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OatleyLab\Nate\Manuscripts\SSC Development Manuscript\Nature Communications Submission\"/>
    </mc:Choice>
  </mc:AlternateContent>
  <bookViews>
    <workbookView xWindow="0" yWindow="0" windowWidth="16515" windowHeight="12105" tabRatio="758" firstSheet="21" activeTab="27"/>
  </bookViews>
  <sheets>
    <sheet name="Figure 1e" sheetId="4" r:id="rId1"/>
    <sheet name="Figure 1f" sheetId="1" r:id="rId2"/>
    <sheet name="Figure 1g" sheetId="3" r:id="rId3"/>
    <sheet name="Figure 1h" sheetId="5" r:id="rId4"/>
    <sheet name="Figure 2a" sheetId="6" r:id="rId5"/>
    <sheet name="Figure 2b" sheetId="7" r:id="rId6"/>
    <sheet name="Figure 2c" sheetId="8" r:id="rId7"/>
    <sheet name="Figure 2d" sheetId="11" r:id="rId8"/>
    <sheet name="Figure 2e" sheetId="10" r:id="rId9"/>
    <sheet name="Figure 3b" sheetId="12" r:id="rId10"/>
    <sheet name="Figure 3c" sheetId="13" r:id="rId11"/>
    <sheet name="Figure 3d" sheetId="14" r:id="rId12"/>
    <sheet name="Figure 7c" sheetId="15" r:id="rId13"/>
    <sheet name="Supp. Figure 1a" sheetId="16" r:id="rId14"/>
    <sheet name="Supp. Figure 1b" sheetId="17" r:id="rId15"/>
    <sheet name="Supp. Figure 1c" sheetId="18" r:id="rId16"/>
    <sheet name="Supp. Figure 1d" sheetId="19" r:id="rId17"/>
    <sheet name="Supp. Figure 1e" sheetId="20" r:id="rId18"/>
    <sheet name="Supp. Figure 1f" sheetId="21" r:id="rId19"/>
    <sheet name="Supp. Figure 1g" sheetId="22" r:id="rId20"/>
    <sheet name="Supp. Figure 1h" sheetId="23" r:id="rId21"/>
    <sheet name="Supp. Figure 1i" sheetId="24" r:id="rId22"/>
    <sheet name="Supp. Figure 1j" sheetId="25" r:id="rId23"/>
    <sheet name="Supp. Figure 1k" sheetId="26" r:id="rId24"/>
    <sheet name="Supp. Figure 1l" sheetId="27" r:id="rId25"/>
    <sheet name="Supp. Figure 1m" sheetId="28" r:id="rId26"/>
    <sheet name="Supp. Figure 2c" sheetId="29" r:id="rId27"/>
    <sheet name="Supp. Figure 4e" sheetId="30" r:id="rId2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30" l="1"/>
  <c r="F9" i="30"/>
  <c r="D9" i="30"/>
  <c r="C9" i="30"/>
  <c r="G10" i="28" l="1"/>
  <c r="F10" i="28"/>
  <c r="E10" i="28"/>
  <c r="D10" i="28"/>
  <c r="C10" i="28"/>
  <c r="H11" i="27"/>
  <c r="G11" i="27"/>
  <c r="F11" i="27"/>
  <c r="E11" i="27"/>
  <c r="D11" i="27"/>
  <c r="C11" i="27"/>
  <c r="H22" i="26"/>
  <c r="H21" i="26"/>
  <c r="F20" i="26"/>
  <c r="H19" i="26"/>
  <c r="G19" i="26"/>
  <c r="F19" i="26"/>
  <c r="D19" i="26"/>
  <c r="E18" i="26"/>
  <c r="H17" i="26"/>
  <c r="H12" i="26"/>
  <c r="G12" i="26"/>
  <c r="F12" i="26"/>
  <c r="E12" i="26"/>
  <c r="D12" i="26"/>
  <c r="C12" i="26"/>
  <c r="D24" i="25"/>
  <c r="F20" i="25"/>
  <c r="H21" i="25"/>
  <c r="H22" i="25"/>
  <c r="D23" i="25"/>
  <c r="F24" i="25"/>
  <c r="G21" i="25"/>
  <c r="F21" i="25"/>
  <c r="D19" i="25"/>
  <c r="G18" i="25"/>
  <c r="F18" i="25"/>
  <c r="H18" i="25"/>
  <c r="H13" i="25"/>
  <c r="G13" i="25"/>
  <c r="F13" i="25"/>
  <c r="E13" i="25"/>
  <c r="D13" i="25"/>
  <c r="C13" i="25"/>
  <c r="C23" i="24"/>
  <c r="F22" i="24"/>
  <c r="H21" i="24"/>
  <c r="G21" i="24"/>
  <c r="F21" i="24"/>
  <c r="E21" i="24"/>
  <c r="D21" i="24"/>
  <c r="F20" i="24"/>
  <c r="H19" i="24"/>
  <c r="F18" i="24"/>
  <c r="H17" i="24"/>
  <c r="G17" i="24"/>
  <c r="F17" i="24"/>
  <c r="H12" i="24"/>
  <c r="G12" i="24"/>
  <c r="F12" i="24"/>
  <c r="E12" i="24"/>
  <c r="D12" i="24"/>
  <c r="C12" i="24"/>
  <c r="G20" i="23"/>
  <c r="F20" i="23"/>
  <c r="D19" i="23"/>
  <c r="D18" i="23"/>
  <c r="H17" i="23"/>
  <c r="F16" i="23"/>
  <c r="H11" i="23"/>
  <c r="G11" i="23"/>
  <c r="F11" i="23"/>
  <c r="E11" i="23"/>
  <c r="D11" i="23"/>
  <c r="C11" i="23"/>
  <c r="F18" i="22"/>
  <c r="D17" i="22"/>
  <c r="H16" i="22"/>
  <c r="H15" i="22"/>
  <c r="H10" i="22"/>
  <c r="G10" i="22"/>
  <c r="F10" i="22"/>
  <c r="E10" i="22"/>
  <c r="D10" i="22"/>
  <c r="C10" i="22"/>
  <c r="C21" i="21"/>
  <c r="H20" i="21"/>
  <c r="G20" i="21"/>
  <c r="F20" i="21"/>
  <c r="E20" i="21"/>
  <c r="D20" i="21"/>
  <c r="H19" i="21"/>
  <c r="G19" i="21"/>
  <c r="F19" i="21"/>
  <c r="E19" i="21"/>
  <c r="D19" i="21"/>
  <c r="H18" i="21"/>
  <c r="G18" i="21"/>
  <c r="F18" i="21"/>
  <c r="E18" i="21"/>
  <c r="D18" i="21"/>
  <c r="H17" i="21"/>
  <c r="G17" i="21"/>
  <c r="F17" i="21"/>
  <c r="E17" i="21"/>
  <c r="D17" i="21"/>
  <c r="H16" i="21"/>
  <c r="G16" i="21"/>
  <c r="F16" i="21"/>
  <c r="E16" i="21"/>
  <c r="D16" i="21"/>
  <c r="H11" i="21"/>
  <c r="G11" i="21"/>
  <c r="F11" i="21"/>
  <c r="E11" i="21"/>
  <c r="D11" i="21"/>
  <c r="C11" i="21"/>
  <c r="H18" i="20"/>
  <c r="G18" i="20"/>
  <c r="F18" i="20"/>
  <c r="E18" i="20"/>
  <c r="D18" i="20"/>
  <c r="H17" i="20"/>
  <c r="G16" i="20"/>
  <c r="E15" i="20"/>
  <c r="H10" i="20"/>
  <c r="G10" i="20"/>
  <c r="F10" i="20"/>
  <c r="E10" i="20"/>
  <c r="D10" i="20"/>
  <c r="C10" i="20"/>
  <c r="G18" i="19"/>
  <c r="E17" i="19"/>
  <c r="G16" i="19"/>
  <c r="E15" i="19"/>
  <c r="H10" i="19"/>
  <c r="G10" i="19"/>
  <c r="F10" i="19"/>
  <c r="E10" i="19"/>
  <c r="D10" i="19"/>
  <c r="C10" i="19"/>
  <c r="H20" i="18"/>
  <c r="G20" i="18"/>
  <c r="F20" i="18"/>
  <c r="H19" i="18"/>
  <c r="G19" i="18"/>
  <c r="F19" i="18"/>
  <c r="E19" i="18"/>
  <c r="D19" i="18"/>
  <c r="H18" i="18"/>
  <c r="H17" i="18"/>
  <c r="H16" i="18"/>
  <c r="G16" i="18"/>
  <c r="F16" i="18"/>
  <c r="H11" i="18"/>
  <c r="G11" i="18"/>
  <c r="F11" i="18"/>
  <c r="E11" i="18"/>
  <c r="D11" i="18"/>
  <c r="C11" i="18"/>
  <c r="H16" i="17"/>
  <c r="G16" i="17"/>
  <c r="F16" i="17"/>
  <c r="E16" i="17"/>
  <c r="D16" i="17"/>
  <c r="D15" i="17"/>
  <c r="H14" i="17"/>
  <c r="H9" i="17"/>
  <c r="G9" i="17"/>
  <c r="F9" i="17"/>
  <c r="E9" i="17"/>
  <c r="C9" i="17"/>
  <c r="D16" i="16"/>
  <c r="F15" i="16"/>
  <c r="H14" i="16"/>
  <c r="G14" i="16"/>
  <c r="F14" i="16"/>
  <c r="E14" i="16"/>
  <c r="D14" i="16"/>
  <c r="H9" i="16"/>
  <c r="G9" i="16"/>
  <c r="F9" i="16"/>
  <c r="E9" i="16"/>
  <c r="D9" i="16"/>
  <c r="C9" i="16"/>
  <c r="G20" i="26" l="1"/>
  <c r="H20" i="26"/>
  <c r="E19" i="26"/>
  <c r="D22" i="26"/>
  <c r="E22" i="26"/>
  <c r="D17" i="26"/>
  <c r="F18" i="26"/>
  <c r="D21" i="26"/>
  <c r="F22" i="26"/>
  <c r="E17" i="26"/>
  <c r="G18" i="26"/>
  <c r="E21" i="26"/>
  <c r="G22" i="26"/>
  <c r="F17" i="26"/>
  <c r="H18" i="26"/>
  <c r="D20" i="26"/>
  <c r="F21" i="26"/>
  <c r="G17" i="26"/>
  <c r="E20" i="26"/>
  <c r="G21" i="26"/>
  <c r="C23" i="26"/>
  <c r="D18" i="26"/>
  <c r="D21" i="25"/>
  <c r="F22" i="25"/>
  <c r="E21" i="25"/>
  <c r="H23" i="25"/>
  <c r="H19" i="25"/>
  <c r="G22" i="25"/>
  <c r="E19" i="25"/>
  <c r="G20" i="25"/>
  <c r="E23" i="25"/>
  <c r="G24" i="25"/>
  <c r="D18" i="25"/>
  <c r="F19" i="25"/>
  <c r="H20" i="25"/>
  <c r="D22" i="25"/>
  <c r="F23" i="25"/>
  <c r="H24" i="25"/>
  <c r="H25" i="25" s="1"/>
  <c r="E18" i="25"/>
  <c r="G19" i="25"/>
  <c r="E22" i="25"/>
  <c r="G23" i="25"/>
  <c r="C25" i="25"/>
  <c r="D20" i="25"/>
  <c r="E20" i="25"/>
  <c r="E24" i="25"/>
  <c r="D17" i="24"/>
  <c r="G18" i="24"/>
  <c r="H18" i="24"/>
  <c r="H23" i="24" s="1"/>
  <c r="E17" i="24"/>
  <c r="G22" i="24"/>
  <c r="H22" i="24"/>
  <c r="D20" i="24"/>
  <c r="G20" i="24"/>
  <c r="D18" i="24"/>
  <c r="F19" i="24"/>
  <c r="F23" i="24" s="1"/>
  <c r="H20" i="24"/>
  <c r="D22" i="24"/>
  <c r="E18" i="24"/>
  <c r="G19" i="24"/>
  <c r="E22" i="24"/>
  <c r="E20" i="24"/>
  <c r="D19" i="24"/>
  <c r="E19" i="24"/>
  <c r="G16" i="23"/>
  <c r="H19" i="23"/>
  <c r="H16" i="23"/>
  <c r="E19" i="23"/>
  <c r="F19" i="23"/>
  <c r="G19" i="23"/>
  <c r="H20" i="23"/>
  <c r="E18" i="23"/>
  <c r="C21" i="23"/>
  <c r="D17" i="23"/>
  <c r="F18" i="23"/>
  <c r="E17" i="23"/>
  <c r="G18" i="23"/>
  <c r="D16" i="23"/>
  <c r="F17" i="23"/>
  <c r="H18" i="23"/>
  <c r="D20" i="23"/>
  <c r="E16" i="23"/>
  <c r="G17" i="23"/>
  <c r="E20" i="23"/>
  <c r="E17" i="22"/>
  <c r="F17" i="22"/>
  <c r="G18" i="22"/>
  <c r="G17" i="22"/>
  <c r="E15" i="22"/>
  <c r="H18" i="22"/>
  <c r="E16" i="22"/>
  <c r="C19" i="22"/>
  <c r="D15" i="22"/>
  <c r="F16" i="22"/>
  <c r="H17" i="22"/>
  <c r="D16" i="22"/>
  <c r="G16" i="22"/>
  <c r="F15" i="22"/>
  <c r="G15" i="22"/>
  <c r="E18" i="22"/>
  <c r="D18" i="22"/>
  <c r="D21" i="21"/>
  <c r="F21" i="21"/>
  <c r="H21" i="21"/>
  <c r="E21" i="21"/>
  <c r="G21" i="21"/>
  <c r="D16" i="20"/>
  <c r="E16" i="20"/>
  <c r="F17" i="20"/>
  <c r="F15" i="20"/>
  <c r="F16" i="20"/>
  <c r="H16" i="20"/>
  <c r="C19" i="20"/>
  <c r="G15" i="20"/>
  <c r="H15" i="20"/>
  <c r="D17" i="20"/>
  <c r="E17" i="20"/>
  <c r="G17" i="20"/>
  <c r="D15" i="20"/>
  <c r="H16" i="19"/>
  <c r="G17" i="19"/>
  <c r="D16" i="19"/>
  <c r="H17" i="19"/>
  <c r="E16" i="19"/>
  <c r="F17" i="19"/>
  <c r="F16" i="19"/>
  <c r="D18" i="19"/>
  <c r="H18" i="19"/>
  <c r="C19" i="19"/>
  <c r="D15" i="19"/>
  <c r="F15" i="19"/>
  <c r="G15" i="19"/>
  <c r="E18" i="19"/>
  <c r="E19" i="19" s="1"/>
  <c r="H15" i="19"/>
  <c r="D17" i="19"/>
  <c r="F18" i="19"/>
  <c r="H21" i="18"/>
  <c r="D18" i="18"/>
  <c r="E18" i="18"/>
  <c r="C21" i="18"/>
  <c r="G18" i="18"/>
  <c r="F17" i="18"/>
  <c r="E16" i="18"/>
  <c r="G17" i="18"/>
  <c r="E20" i="18"/>
  <c r="D17" i="18"/>
  <c r="F18" i="18"/>
  <c r="F21" i="18" s="1"/>
  <c r="E17" i="18"/>
  <c r="D16" i="18"/>
  <c r="D20" i="18"/>
  <c r="C17" i="17"/>
  <c r="E15" i="17"/>
  <c r="D14" i="17"/>
  <c r="F15" i="17"/>
  <c r="E14" i="17"/>
  <c r="G15" i="17"/>
  <c r="F14" i="17"/>
  <c r="H15" i="17"/>
  <c r="G14" i="17"/>
  <c r="E16" i="16"/>
  <c r="F16" i="16"/>
  <c r="F17" i="16" s="1"/>
  <c r="G16" i="16"/>
  <c r="H16" i="16"/>
  <c r="D15" i="16"/>
  <c r="E15" i="16"/>
  <c r="G15" i="16"/>
  <c r="C17" i="16"/>
  <c r="H15" i="16"/>
  <c r="G51" i="15"/>
  <c r="E50" i="15"/>
  <c r="F50" i="15" s="1"/>
  <c r="E49" i="15"/>
  <c r="F49" i="15" s="1"/>
  <c r="E48" i="15"/>
  <c r="F48" i="15" s="1"/>
  <c r="F51" i="15" s="1"/>
  <c r="H51" i="15" s="1"/>
  <c r="G46" i="15"/>
  <c r="E45" i="15"/>
  <c r="F45" i="15" s="1"/>
  <c r="F44" i="15"/>
  <c r="E44" i="15"/>
  <c r="E43" i="15"/>
  <c r="F43" i="15" s="1"/>
  <c r="E42" i="15"/>
  <c r="F42" i="15" s="1"/>
  <c r="E41" i="15"/>
  <c r="F41" i="15" s="1"/>
  <c r="E40" i="15"/>
  <c r="F40" i="15" s="1"/>
  <c r="G38" i="15"/>
  <c r="E37" i="15"/>
  <c r="F37" i="15" s="1"/>
  <c r="F36" i="15"/>
  <c r="E36" i="15"/>
  <c r="E35" i="15"/>
  <c r="F35" i="15" s="1"/>
  <c r="E34" i="15"/>
  <c r="F34" i="15" s="1"/>
  <c r="E33" i="15"/>
  <c r="F33" i="15" s="1"/>
  <c r="E32" i="15"/>
  <c r="F32" i="15" s="1"/>
  <c r="G24" i="15"/>
  <c r="E23" i="15"/>
  <c r="F23" i="15" s="1"/>
  <c r="E22" i="15"/>
  <c r="F22" i="15" s="1"/>
  <c r="E21" i="15"/>
  <c r="F21" i="15" s="1"/>
  <c r="G19" i="15"/>
  <c r="E18" i="15"/>
  <c r="F18" i="15" s="1"/>
  <c r="E17" i="15"/>
  <c r="F17" i="15" s="1"/>
  <c r="E16" i="15"/>
  <c r="F16" i="15" s="1"/>
  <c r="E15" i="15"/>
  <c r="F15" i="15" s="1"/>
  <c r="E14" i="15"/>
  <c r="F14" i="15" s="1"/>
  <c r="E13" i="15"/>
  <c r="G11" i="15"/>
  <c r="E10" i="15"/>
  <c r="F10" i="15" s="1"/>
  <c r="E9" i="15"/>
  <c r="F9" i="15" s="1"/>
  <c r="E8" i="15"/>
  <c r="F8" i="15" s="1"/>
  <c r="E7" i="15"/>
  <c r="F7" i="15" s="1"/>
  <c r="E6" i="15"/>
  <c r="H23" i="26" l="1"/>
  <c r="D23" i="26"/>
  <c r="G23" i="26"/>
  <c r="E23" i="26"/>
  <c r="F23" i="26"/>
  <c r="D25" i="25"/>
  <c r="F25" i="25"/>
  <c r="G25" i="25"/>
  <c r="E25" i="25"/>
  <c r="E23" i="24"/>
  <c r="D23" i="24"/>
  <c r="G23" i="24"/>
  <c r="H21" i="23"/>
  <c r="F21" i="23"/>
  <c r="G21" i="23"/>
  <c r="E21" i="23"/>
  <c r="D21" i="23"/>
  <c r="G19" i="22"/>
  <c r="H19" i="22"/>
  <c r="E19" i="22"/>
  <c r="F19" i="22"/>
  <c r="D19" i="22"/>
  <c r="E19" i="20"/>
  <c r="F19" i="20"/>
  <c r="D19" i="20"/>
  <c r="H19" i="20"/>
  <c r="G19" i="20"/>
  <c r="F19" i="19"/>
  <c r="H19" i="19"/>
  <c r="G19" i="19"/>
  <c r="D19" i="19"/>
  <c r="D21" i="18"/>
  <c r="G21" i="18"/>
  <c r="E21" i="18"/>
  <c r="D17" i="17"/>
  <c r="F17" i="17"/>
  <c r="H17" i="17"/>
  <c r="E17" i="17"/>
  <c r="G17" i="17"/>
  <c r="H17" i="16"/>
  <c r="E17" i="16"/>
  <c r="D17" i="16"/>
  <c r="G17" i="16"/>
  <c r="E11" i="15"/>
  <c r="E24" i="15"/>
  <c r="F38" i="15"/>
  <c r="H38" i="15" s="1"/>
  <c r="F46" i="15"/>
  <c r="H46" i="15" s="1"/>
  <c r="E38" i="15"/>
  <c r="E46" i="15"/>
  <c r="E51" i="15"/>
  <c r="F24" i="15"/>
  <c r="H24" i="15" s="1"/>
  <c r="E19" i="15"/>
  <c r="E26" i="15" s="1"/>
  <c r="F13" i="15"/>
  <c r="F19" i="15"/>
  <c r="H19" i="15" s="1"/>
  <c r="F6" i="15"/>
  <c r="F11" i="15" s="1"/>
  <c r="H11" i="15" s="1"/>
  <c r="E53" i="15" l="1"/>
  <c r="H53" i="15"/>
  <c r="H54" i="15"/>
  <c r="H27" i="15"/>
  <c r="H26" i="15"/>
  <c r="J14" i="13" l="1"/>
  <c r="I14" i="13"/>
  <c r="H14" i="13"/>
  <c r="G14" i="13"/>
  <c r="F14" i="13"/>
  <c r="E14" i="13"/>
  <c r="D14" i="13"/>
  <c r="J13" i="13"/>
  <c r="I13" i="13"/>
  <c r="H13" i="13"/>
  <c r="G13" i="13"/>
  <c r="F13" i="13"/>
  <c r="E13" i="13"/>
  <c r="D13" i="13"/>
  <c r="J14" i="12"/>
  <c r="I14" i="12"/>
  <c r="H14" i="12"/>
  <c r="G14" i="12"/>
  <c r="F14" i="12"/>
  <c r="E14" i="12"/>
  <c r="D14" i="12"/>
  <c r="J13" i="12"/>
  <c r="I13" i="12"/>
  <c r="H13" i="12"/>
  <c r="G13" i="12"/>
  <c r="F13" i="12"/>
  <c r="E13" i="12"/>
  <c r="D13" i="12"/>
  <c r="AM17" i="10" l="1"/>
  <c r="AL17" i="10"/>
  <c r="AK17" i="10"/>
  <c r="AJ17" i="10"/>
  <c r="AM16" i="10"/>
  <c r="AL16" i="10"/>
  <c r="AK16" i="10"/>
  <c r="AJ16" i="10"/>
  <c r="AM15" i="10"/>
  <c r="AL15" i="10"/>
  <c r="AK15" i="10"/>
  <c r="AJ15" i="10"/>
  <c r="AE17" i="10"/>
  <c r="AD17" i="10"/>
  <c r="AC17" i="10"/>
  <c r="AB17" i="10"/>
  <c r="AE16" i="10"/>
  <c r="AD16" i="10"/>
  <c r="AC16" i="10"/>
  <c r="AB16" i="10"/>
  <c r="AE15" i="10"/>
  <c r="AD15" i="10"/>
  <c r="AC15" i="10"/>
  <c r="AB15" i="10"/>
  <c r="G17" i="10"/>
  <c r="F17" i="10"/>
  <c r="E17" i="10"/>
  <c r="D17" i="10"/>
  <c r="G16" i="10"/>
  <c r="F16" i="10"/>
  <c r="E16" i="10"/>
  <c r="D16" i="10"/>
  <c r="G15" i="10"/>
  <c r="F15" i="10"/>
  <c r="E15" i="10"/>
  <c r="D15" i="10"/>
  <c r="AU17" i="10"/>
  <c r="AT17" i="10"/>
  <c r="AS17" i="10"/>
  <c r="AR17" i="10"/>
  <c r="AU16" i="10"/>
  <c r="AT16" i="10"/>
  <c r="AS16" i="10"/>
  <c r="AR16" i="10"/>
  <c r="AU15" i="10"/>
  <c r="AT15" i="10"/>
  <c r="AS15" i="10"/>
  <c r="AR15" i="10"/>
  <c r="AQ17" i="10"/>
  <c r="AP17" i="10"/>
  <c r="AO17" i="10"/>
  <c r="AN17" i="10"/>
  <c r="AQ16" i="10"/>
  <c r="AP16" i="10"/>
  <c r="AO16" i="10"/>
  <c r="AN16" i="10"/>
  <c r="AQ15" i="10"/>
  <c r="AP15" i="10"/>
  <c r="AO15" i="10"/>
  <c r="AN15" i="10"/>
  <c r="AI17" i="10"/>
  <c r="AH17" i="10"/>
  <c r="AG17" i="10"/>
  <c r="AF17" i="10"/>
  <c r="AI16" i="10"/>
  <c r="AH16" i="10"/>
  <c r="AG16" i="10"/>
  <c r="AF16" i="10"/>
  <c r="AI15" i="10"/>
  <c r="AH15" i="10"/>
  <c r="AG15" i="10"/>
  <c r="AF15" i="10"/>
  <c r="AA17" i="10"/>
  <c r="Z17" i="10"/>
  <c r="Y17" i="10"/>
  <c r="X17" i="10"/>
  <c r="AA16" i="10"/>
  <c r="Z16" i="10"/>
  <c r="Y16" i="10"/>
  <c r="X16" i="10"/>
  <c r="AA15" i="10"/>
  <c r="Z15" i="10"/>
  <c r="Y15" i="10"/>
  <c r="X15" i="10"/>
  <c r="W17" i="10"/>
  <c r="V17" i="10"/>
  <c r="U17" i="10"/>
  <c r="T17" i="10"/>
  <c r="W16" i="10"/>
  <c r="V16" i="10"/>
  <c r="U16" i="10"/>
  <c r="T16" i="10"/>
  <c r="W15" i="10"/>
  <c r="V15" i="10"/>
  <c r="U15" i="10"/>
  <c r="T15" i="10"/>
  <c r="S17" i="10"/>
  <c r="R17" i="10"/>
  <c r="Q17" i="10"/>
  <c r="P17" i="10"/>
  <c r="S16" i="10"/>
  <c r="R16" i="10"/>
  <c r="Q16" i="10"/>
  <c r="P16" i="10"/>
  <c r="S15" i="10"/>
  <c r="R15" i="10"/>
  <c r="Q15" i="10"/>
  <c r="P15" i="10"/>
  <c r="O17" i="10"/>
  <c r="N17" i="10"/>
  <c r="M17" i="10"/>
  <c r="L17" i="10"/>
  <c r="O16" i="10"/>
  <c r="N16" i="10"/>
  <c r="M16" i="10"/>
  <c r="L16" i="10"/>
  <c r="O15" i="10"/>
  <c r="N15" i="10"/>
  <c r="M15" i="10"/>
  <c r="L15" i="10"/>
  <c r="K17" i="10"/>
  <c r="J17" i="10"/>
  <c r="I17" i="10"/>
  <c r="H17" i="10"/>
  <c r="K16" i="10"/>
  <c r="J16" i="10"/>
  <c r="I16" i="10"/>
  <c r="H16" i="10"/>
  <c r="K15" i="10"/>
  <c r="J15" i="10"/>
  <c r="I15" i="10"/>
  <c r="H15" i="10"/>
  <c r="P37" i="11" l="1"/>
  <c r="O37" i="11"/>
  <c r="N37" i="11"/>
  <c r="M37" i="11"/>
  <c r="L37" i="11"/>
  <c r="K37" i="11"/>
  <c r="J37" i="11"/>
  <c r="I37" i="11"/>
  <c r="H37" i="11"/>
  <c r="G37" i="11"/>
  <c r="F37" i="11"/>
  <c r="E37" i="11"/>
  <c r="D37" i="11"/>
  <c r="P29" i="11"/>
  <c r="O29" i="11"/>
  <c r="N29" i="11"/>
  <c r="M29" i="11"/>
  <c r="L29" i="11"/>
  <c r="K29" i="11"/>
  <c r="J29" i="11"/>
  <c r="I29" i="11"/>
  <c r="H29" i="11"/>
  <c r="G29" i="11"/>
  <c r="F29" i="11"/>
  <c r="E29" i="11"/>
  <c r="D29" i="11"/>
  <c r="P21" i="11"/>
  <c r="O21" i="11"/>
  <c r="N21" i="11"/>
  <c r="M21" i="11"/>
  <c r="L21" i="11"/>
  <c r="K21" i="11"/>
  <c r="J21" i="11"/>
  <c r="I21" i="11"/>
  <c r="H21" i="11"/>
  <c r="G21" i="11"/>
  <c r="F21" i="11"/>
  <c r="P13" i="11"/>
  <c r="O13" i="11"/>
  <c r="N13" i="11"/>
  <c r="M13" i="11"/>
  <c r="L13" i="11"/>
  <c r="K13" i="11"/>
  <c r="J13" i="11"/>
  <c r="I13" i="11"/>
  <c r="H13" i="11"/>
  <c r="G13" i="11"/>
  <c r="F13" i="11"/>
  <c r="F21" i="7" l="1"/>
  <c r="G21" i="7"/>
  <c r="H21" i="7"/>
  <c r="I21" i="7"/>
  <c r="J21" i="7"/>
  <c r="K21" i="7"/>
  <c r="L21" i="7"/>
  <c r="F29" i="7"/>
  <c r="G29" i="7"/>
  <c r="H29" i="7"/>
  <c r="I29" i="7"/>
  <c r="J29" i="7"/>
  <c r="K29" i="7"/>
  <c r="L29" i="7"/>
  <c r="E29" i="7"/>
  <c r="E21" i="7"/>
  <c r="F13" i="7"/>
  <c r="G13" i="7"/>
  <c r="H13" i="7"/>
  <c r="I13" i="7"/>
  <c r="J13" i="7"/>
  <c r="K13" i="7"/>
  <c r="L13" i="7"/>
  <c r="E13" i="7"/>
  <c r="N18" i="6"/>
  <c r="M18" i="6"/>
  <c r="L18" i="6"/>
  <c r="K18" i="6"/>
  <c r="N17" i="6"/>
  <c r="M17" i="6"/>
  <c r="L17" i="6"/>
  <c r="K17" i="6"/>
  <c r="N16" i="6"/>
  <c r="M16" i="6"/>
  <c r="L16" i="6"/>
  <c r="K16" i="6"/>
  <c r="G18" i="6"/>
  <c r="F18" i="6"/>
  <c r="E18" i="6"/>
  <c r="D18" i="6"/>
  <c r="G17" i="6"/>
  <c r="F17" i="6"/>
  <c r="E17" i="6"/>
  <c r="D17" i="6"/>
  <c r="G16" i="6"/>
  <c r="F16" i="6"/>
  <c r="E16" i="6"/>
  <c r="D16" i="6"/>
  <c r="F28" i="5" l="1"/>
  <c r="E28" i="5"/>
  <c r="D28" i="5"/>
  <c r="F23" i="5"/>
  <c r="E23" i="5"/>
  <c r="D23" i="5"/>
  <c r="F18" i="5"/>
  <c r="E18" i="5"/>
  <c r="D18" i="5"/>
  <c r="F12" i="5"/>
  <c r="F8" i="5"/>
  <c r="D11" i="3" l="1"/>
  <c r="E11" i="3"/>
  <c r="F11" i="3"/>
  <c r="G11" i="3"/>
  <c r="H11" i="3"/>
  <c r="I11" i="3"/>
  <c r="J11" i="3"/>
  <c r="K11" i="3"/>
  <c r="L11" i="3"/>
  <c r="C11" i="3"/>
  <c r="I22" i="1"/>
  <c r="I21" i="1"/>
  <c r="I20" i="1"/>
  <c r="I19" i="1"/>
  <c r="H22" i="1"/>
  <c r="H21" i="1"/>
  <c r="H20" i="1"/>
  <c r="H19" i="1"/>
  <c r="G22" i="1"/>
  <c r="F22" i="1"/>
  <c r="G21" i="1"/>
  <c r="F21" i="1"/>
  <c r="G20" i="1"/>
  <c r="F20" i="1"/>
  <c r="G19" i="1"/>
  <c r="F19" i="1"/>
  <c r="E22" i="1"/>
  <c r="D22" i="1"/>
  <c r="E21" i="1"/>
  <c r="D21" i="1"/>
  <c r="E20" i="1"/>
  <c r="D20" i="1"/>
  <c r="E19" i="1"/>
  <c r="D19" i="1"/>
  <c r="L11" i="4"/>
  <c r="K11" i="4"/>
  <c r="J11" i="4"/>
  <c r="I11" i="4"/>
  <c r="H11" i="4"/>
  <c r="G11" i="4"/>
  <c r="F11" i="4"/>
  <c r="E11" i="4"/>
  <c r="D11" i="4"/>
  <c r="C11" i="4"/>
</calcChain>
</file>

<file path=xl/sharedStrings.xml><?xml version="1.0" encoding="utf-8"?>
<sst xmlns="http://schemas.openxmlformats.org/spreadsheetml/2006/main" count="776" uniqueCount="119">
  <si>
    <t>Total Spermatogonia</t>
  </si>
  <si>
    <t>E16.5</t>
  </si>
  <si>
    <t>E18.5</t>
  </si>
  <si>
    <t>P0</t>
  </si>
  <si>
    <t>P1</t>
  </si>
  <si>
    <t>P2</t>
  </si>
  <si>
    <t>Average</t>
  </si>
  <si>
    <t>eGFP+</t>
  </si>
  <si>
    <t>Developmental Age</t>
  </si>
  <si>
    <t>Rep1</t>
  </si>
  <si>
    <t>Rep2</t>
  </si>
  <si>
    <t>Rep3</t>
  </si>
  <si>
    <t>Rep4</t>
  </si>
  <si>
    <t>Rep5</t>
  </si>
  <si>
    <t>GFP-Dim</t>
  </si>
  <si>
    <t>GFP-</t>
  </si>
  <si>
    <t>G1/G0</t>
  </si>
  <si>
    <t>S</t>
  </si>
  <si>
    <t>G2/M</t>
  </si>
  <si>
    <t>S/G2/M</t>
  </si>
  <si>
    <t>GFP+</t>
  </si>
  <si>
    <t>eGFP Negative</t>
  </si>
  <si>
    <t>GFP-Bright</t>
  </si>
  <si>
    <t>GFP-Mid</t>
  </si>
  <si>
    <t>P3</t>
  </si>
  <si>
    <t>% eGFP-Bright</t>
  </si>
  <si>
    <t>% eGFP-Mid</t>
  </si>
  <si>
    <t>% eGFP-Dim</t>
  </si>
  <si>
    <t>P4</t>
  </si>
  <si>
    <t>P5</t>
  </si>
  <si>
    <t>P6</t>
  </si>
  <si>
    <t>P7</t>
  </si>
  <si>
    <t>P8</t>
  </si>
  <si>
    <t>P9</t>
  </si>
  <si>
    <t>Rep6</t>
  </si>
  <si>
    <t>Rep7</t>
  </si>
  <si>
    <t>Bright</t>
  </si>
  <si>
    <t>eGFP-Bright</t>
  </si>
  <si>
    <t>eGFP-Mid</t>
  </si>
  <si>
    <t>eGFP-Dim</t>
  </si>
  <si>
    <t>Adult</t>
  </si>
  <si>
    <t>Mid</t>
  </si>
  <si>
    <t>Replicate Averages</t>
  </si>
  <si>
    <t>Figure 3b: Percent of Cells in Nests</t>
  </si>
  <si>
    <t>Figure 3c: Number of Cells per Nest</t>
  </si>
  <si>
    <t>Figure 3d: Total Number of Nests</t>
  </si>
  <si>
    <t>Figure 2e: Percent of the Population in S/G2/M</t>
  </si>
  <si>
    <t>Figure 2d: Cell Number per Animal</t>
  </si>
  <si>
    <t>Figure 2c: Fold Change in ID4-eGFPBright (from previous developmental day)</t>
  </si>
  <si>
    <t>Figure 2b: Percent of total tdTomato+ population</t>
  </si>
  <si>
    <t>Figure 2a: Percent of Cells (in each cell cycle)</t>
  </si>
  <si>
    <t>Figure 1h: Percent of tdTomato+ Population</t>
  </si>
  <si>
    <t>Figure 1g: Percent of tdTomato+ Population</t>
  </si>
  <si>
    <r>
      <t>Figure 1f: Percent of the Population in S/G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/M</t>
    </r>
  </si>
  <si>
    <t>Figure 1e: Number of Cells</t>
  </si>
  <si>
    <t>** Data in Red omitted because there were too few cells</t>
  </si>
  <si>
    <t>Adult (&gt;P56)</t>
  </si>
  <si>
    <t>Recipient Testis</t>
  </si>
  <si>
    <t>Injection Volume</t>
  </si>
  <si>
    <t xml:space="preserve">Total Cells Injected </t>
  </si>
  <si>
    <r>
      <t>Total Cells Injected (x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)</t>
    </r>
  </si>
  <si>
    <t>Colony Count</t>
  </si>
  <si>
    <t>Colonies per 10^5</t>
  </si>
  <si>
    <t>1012R</t>
  </si>
  <si>
    <t>1013L</t>
  </si>
  <si>
    <t>1014L</t>
  </si>
  <si>
    <t>1016L</t>
  </si>
  <si>
    <t>1017R</t>
  </si>
  <si>
    <t>Totals</t>
  </si>
  <si>
    <t>1026R</t>
  </si>
  <si>
    <t>1027L</t>
  </si>
  <si>
    <t>1028R</t>
  </si>
  <si>
    <t>1029L</t>
  </si>
  <si>
    <t>1030L</t>
  </si>
  <si>
    <t>1031L</t>
  </si>
  <si>
    <t>1041R</t>
  </si>
  <si>
    <t>1042L</t>
  </si>
  <si>
    <t>1043R</t>
  </si>
  <si>
    <t>Total Cells Injected</t>
  </si>
  <si>
    <t>Replicate Average</t>
  </si>
  <si>
    <t>Replicate SEM</t>
  </si>
  <si>
    <t>Donor Cell Conc.</t>
  </si>
  <si>
    <t>1012L</t>
  </si>
  <si>
    <t>1013R</t>
  </si>
  <si>
    <t>1014R</t>
  </si>
  <si>
    <t>1015L</t>
  </si>
  <si>
    <t>1016R</t>
  </si>
  <si>
    <t>1017L</t>
  </si>
  <si>
    <t>1026L</t>
  </si>
  <si>
    <t>1027R</t>
  </si>
  <si>
    <t>1028L</t>
  </si>
  <si>
    <t>1029R</t>
  </si>
  <si>
    <t>1030R</t>
  </si>
  <si>
    <t>1031R</t>
  </si>
  <si>
    <t>1041L</t>
  </si>
  <si>
    <t>1042R</t>
  </si>
  <si>
    <t>1043L</t>
  </si>
  <si>
    <r>
      <t>Figure 6d: Colonies per 10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Cells (Transplant)</t>
    </r>
  </si>
  <si>
    <t>Supplemental Figure 1a: Cell Number and Percent of tdTomato+ Population at E16.5</t>
  </si>
  <si>
    <t>Population Percentages</t>
  </si>
  <si>
    <t>total RFP+</t>
  </si>
  <si>
    <t>total GFP+</t>
  </si>
  <si>
    <t>Cell Numbers</t>
  </si>
  <si>
    <t>Supplemental Figure 1b: Cell Number and Percent of tdTomato+ Population at E18.5</t>
  </si>
  <si>
    <t>Supplemental Figure 1c: Cell Number and Percent of tdTomato+ Population at P0</t>
  </si>
  <si>
    <t>Supplemental Figure 1d: Cell Number and Percent of tdTomato+ Population at P1</t>
  </si>
  <si>
    <t>Supplemental Figure 1e: Cell Number and Percent of tdTomato+ Population at P2</t>
  </si>
  <si>
    <t>Supplemental Figure 1f: Cell Number and Percent of tdTomato+ Population at P3</t>
  </si>
  <si>
    <t>Supplemental Figure 1g: Cell Number and Percent of tdTomato+ Population at P4</t>
  </si>
  <si>
    <t>Supplemental Figure 1h: Cell Number and Percent of tdTomato+ Population at P5</t>
  </si>
  <si>
    <t>Supplemental Figure 1i: Cell Number and Percent of tdTomato+ Population at P6</t>
  </si>
  <si>
    <t>Supplemental Figure 1j: Cell Number and Percent of tdTomato+ Population at P7</t>
  </si>
  <si>
    <t>Supplemental Figure 1k: Cell Number and Percent of tdTomato+ Population at P8</t>
  </si>
  <si>
    <t>Supplemental Figure 1l: Cell Number and Percent of tdTomato+ Population at P9</t>
  </si>
  <si>
    <t>Supplemental Figure 1m: Cell Number and Percent of the CDH1+ Population in Adults</t>
  </si>
  <si>
    <t>total CDH1+</t>
  </si>
  <si>
    <t>*** Refer to "Population Percentages" within source data for Supplemental Figures 1f-l</t>
  </si>
  <si>
    <t>Supplemental Figure 4e: KIT Expression Among eGFP Germ Cell Subsets at P3</t>
  </si>
  <si>
    <t>Percentage of the KIT+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"/>
    <numFmt numFmtId="166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9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1">
    <xf numFmtId="0" fontId="0" fillId="0" borderId="0" xfId="0"/>
    <xf numFmtId="0" fontId="2" fillId="0" borderId="0" xfId="0" applyFont="1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0" fillId="0" borderId="0" xfId="0" applyBorder="1"/>
    <xf numFmtId="2" fontId="0" fillId="0" borderId="0" xfId="0" applyNumberFormat="1"/>
    <xf numFmtId="2" fontId="0" fillId="0" borderId="0" xfId="0" applyNumberFormat="1" applyBorder="1"/>
    <xf numFmtId="0" fontId="5" fillId="0" borderId="0" xfId="0" applyFont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2" fillId="0" borderId="0" xfId="0" applyFont="1" applyAlignment="1">
      <alignment horizontal="right"/>
    </xf>
    <xf numFmtId="0" fontId="2" fillId="0" borderId="1" xfId="0" applyFont="1" applyBorder="1"/>
    <xf numFmtId="2" fontId="2" fillId="0" borderId="0" xfId="0" applyNumberFormat="1" applyFont="1"/>
    <xf numFmtId="2" fontId="2" fillId="0" borderId="0" xfId="0" applyNumberFormat="1" applyFont="1" applyBorder="1"/>
    <xf numFmtId="0" fontId="0" fillId="0" borderId="2" xfId="0" applyBorder="1"/>
    <xf numFmtId="0" fontId="1" fillId="0" borderId="3" xfId="0" applyFont="1" applyBorder="1"/>
    <xf numFmtId="2" fontId="0" fillId="0" borderId="12" xfId="0" applyNumberFormat="1" applyBorder="1"/>
    <xf numFmtId="2" fontId="0" fillId="0" borderId="1" xfId="0" applyNumberFormat="1" applyBorder="1"/>
    <xf numFmtId="2" fontId="0" fillId="0" borderId="10" xfId="0" applyNumberFormat="1" applyBorder="1"/>
    <xf numFmtId="0" fontId="0" fillId="0" borderId="11" xfId="0" applyBorder="1"/>
    <xf numFmtId="2" fontId="5" fillId="0" borderId="2" xfId="0" applyNumberFormat="1" applyFont="1" applyBorder="1"/>
    <xf numFmtId="2" fontId="5" fillId="0" borderId="8" xfId="0" applyNumberFormat="1" applyFont="1" applyBorder="1"/>
    <xf numFmtId="2" fontId="5" fillId="0" borderId="0" xfId="0" applyNumberFormat="1" applyFont="1" applyBorder="1"/>
    <xf numFmtId="2" fontId="5" fillId="0" borderId="12" xfId="0" applyNumberFormat="1" applyFont="1" applyBorder="1"/>
    <xf numFmtId="2" fontId="5" fillId="0" borderId="1" xfId="0" applyNumberFormat="1" applyFont="1" applyBorder="1"/>
    <xf numFmtId="2" fontId="5" fillId="0" borderId="10" xfId="0" applyNumberFormat="1" applyFont="1" applyBorder="1"/>
    <xf numFmtId="2" fontId="2" fillId="0" borderId="1" xfId="0" applyNumberFormat="1" applyFont="1" applyBorder="1"/>
    <xf numFmtId="2" fontId="2" fillId="0" borderId="10" xfId="0" applyNumberFormat="1" applyFont="1" applyBorder="1"/>
    <xf numFmtId="1" fontId="0" fillId="0" borderId="11" xfId="0" applyNumberFormat="1" applyBorder="1"/>
    <xf numFmtId="1" fontId="0" fillId="0" borderId="0" xfId="0" applyNumberFormat="1"/>
    <xf numFmtId="1" fontId="0" fillId="0" borderId="0" xfId="0" applyNumberFormat="1" applyBorder="1"/>
    <xf numFmtId="1" fontId="0" fillId="0" borderId="12" xfId="0" applyNumberFormat="1" applyBorder="1"/>
    <xf numFmtId="0" fontId="2" fillId="0" borderId="11" xfId="0" applyFont="1" applyBorder="1"/>
    <xf numFmtId="0" fontId="3" fillId="0" borderId="1" xfId="0" applyFont="1" applyBorder="1"/>
    <xf numFmtId="0" fontId="3" fillId="0" borderId="10" xfId="0" applyFont="1" applyBorder="1"/>
    <xf numFmtId="2" fontId="2" fillId="0" borderId="12" xfId="0" applyNumberFormat="1" applyFont="1" applyBorder="1"/>
    <xf numFmtId="0" fontId="2" fillId="0" borderId="11" xfId="0" applyFont="1" applyBorder="1" applyAlignment="1">
      <alignment vertical="center"/>
    </xf>
    <xf numFmtId="0" fontId="2" fillId="0" borderId="0" xfId="0" applyFont="1" applyBorder="1"/>
    <xf numFmtId="1" fontId="0" fillId="0" borderId="2" xfId="0" applyNumberFormat="1" applyBorder="1"/>
    <xf numFmtId="1" fontId="0" fillId="0" borderId="1" xfId="0" applyNumberFormat="1" applyBorder="1"/>
    <xf numFmtId="1" fontId="0" fillId="0" borderId="10" xfId="0" applyNumberFormat="1" applyBorder="1"/>
    <xf numFmtId="0" fontId="0" fillId="0" borderId="8" xfId="0" applyBorder="1"/>
    <xf numFmtId="0" fontId="0" fillId="0" borderId="12" xfId="0" applyBorder="1"/>
    <xf numFmtId="0" fontId="0" fillId="0" borderId="0" xfId="0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" fontId="5" fillId="0" borderId="2" xfId="0" applyNumberFormat="1" applyFont="1" applyBorder="1"/>
    <xf numFmtId="1" fontId="5" fillId="0" borderId="8" xfId="0" applyNumberFormat="1" applyFont="1" applyBorder="1"/>
    <xf numFmtId="1" fontId="5" fillId="0" borderId="0" xfId="0" applyNumberFormat="1" applyFont="1" applyBorder="1"/>
    <xf numFmtId="1" fontId="5" fillId="0" borderId="12" xfId="0" applyNumberFormat="1" applyFont="1" applyBorder="1"/>
    <xf numFmtId="1" fontId="5" fillId="0" borderId="1" xfId="0" applyNumberFormat="1" applyFont="1" applyBorder="1"/>
    <xf numFmtId="1" fontId="5" fillId="0" borderId="10" xfId="0" applyNumberFormat="1" applyFont="1" applyBorder="1"/>
    <xf numFmtId="0" fontId="1" fillId="0" borderId="0" xfId="0" applyFont="1"/>
    <xf numFmtId="0" fontId="0" fillId="0" borderId="7" xfId="0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64" fontId="2" fillId="0" borderId="0" xfId="0" applyNumberFormat="1" applyFont="1" applyBorder="1"/>
    <xf numFmtId="164" fontId="2" fillId="0" borderId="12" xfId="0" applyNumberFormat="1" applyFont="1" applyBorder="1"/>
    <xf numFmtId="0" fontId="2" fillId="0" borderId="12" xfId="0" applyFont="1" applyBorder="1"/>
    <xf numFmtId="164" fontId="2" fillId="0" borderId="1" xfId="0" applyNumberFormat="1" applyFont="1" applyBorder="1"/>
    <xf numFmtId="164" fontId="2" fillId="0" borderId="10" xfId="0" applyNumberFormat="1" applyFont="1" applyBorder="1"/>
    <xf numFmtId="0" fontId="2" fillId="2" borderId="0" xfId="0" applyFont="1" applyFill="1"/>
    <xf numFmtId="0" fontId="2" fillId="0" borderId="0" xfId="0" applyFont="1" applyAlignment="1">
      <alignment horizontal="center"/>
    </xf>
    <xf numFmtId="1" fontId="3" fillId="0" borderId="9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2" fontId="2" fillId="0" borderId="2" xfId="0" applyNumberFormat="1" applyFont="1" applyBorder="1"/>
    <xf numFmtId="2" fontId="2" fillId="0" borderId="8" xfId="0" applyNumberFormat="1" applyFont="1" applyBorder="1"/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2" fontId="2" fillId="0" borderId="11" xfId="0" applyNumberFormat="1" applyFont="1" applyBorder="1"/>
    <xf numFmtId="2" fontId="2" fillId="0" borderId="9" xfId="0" applyNumberFormat="1" applyFont="1" applyBorder="1"/>
    <xf numFmtId="2" fontId="2" fillId="0" borderId="11" xfId="0" applyNumberFormat="1" applyFont="1" applyFill="1" applyBorder="1"/>
    <xf numFmtId="0" fontId="5" fillId="0" borderId="0" xfId="0" applyFont="1" applyBorder="1"/>
    <xf numFmtId="0" fontId="5" fillId="0" borderId="11" xfId="0" applyFont="1" applyBorder="1"/>
    <xf numFmtId="0" fontId="5" fillId="0" borderId="12" xfId="0" applyFont="1" applyBorder="1"/>
    <xf numFmtId="164" fontId="2" fillId="0" borderId="9" xfId="0" applyNumberFormat="1" applyFont="1" applyBorder="1"/>
    <xf numFmtId="0" fontId="3" fillId="0" borderId="0" xfId="0" applyFont="1" applyBorder="1" applyAlignment="1">
      <alignment horizontal="center"/>
    </xf>
    <xf numFmtId="0" fontId="2" fillId="0" borderId="10" xfId="0" applyFont="1" applyBorder="1"/>
    <xf numFmtId="2" fontId="5" fillId="0" borderId="11" xfId="0" applyNumberFormat="1" applyFont="1" applyBorder="1"/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3" fillId="0" borderId="8" xfId="0" applyFont="1" applyBorder="1"/>
    <xf numFmtId="0" fontId="3" fillId="0" borderId="12" xfId="0" applyFont="1" applyBorder="1"/>
    <xf numFmtId="0" fontId="2" fillId="0" borderId="8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1" fontId="2" fillId="0" borderId="13" xfId="0" applyNumberFormat="1" applyFont="1" applyFill="1" applyBorder="1" applyAlignment="1">
      <alignment horizontal="center"/>
    </xf>
    <xf numFmtId="1" fontId="2" fillId="0" borderId="14" xfId="0" applyNumberFormat="1" applyFont="1" applyFill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5" fillId="0" borderId="15" xfId="0" applyFont="1" applyBorder="1" applyAlignment="1">
      <alignment horizontal="center" vertical="center"/>
    </xf>
    <xf numFmtId="0" fontId="3" fillId="0" borderId="0" xfId="0" applyFont="1" applyBorder="1" applyAlignment="1"/>
    <xf numFmtId="0" fontId="3" fillId="0" borderId="9" xfId="0" applyFont="1" applyBorder="1" applyAlignment="1">
      <alignment horizontal="center"/>
    </xf>
    <xf numFmtId="164" fontId="2" fillId="0" borderId="11" xfId="0" applyNumberFormat="1" applyFont="1" applyBorder="1"/>
    <xf numFmtId="164" fontId="2" fillId="2" borderId="11" xfId="0" applyNumberFormat="1" applyFont="1" applyFill="1" applyBorder="1"/>
    <xf numFmtId="0" fontId="2" fillId="0" borderId="8" xfId="0" applyFont="1" applyBorder="1"/>
    <xf numFmtId="0" fontId="1" fillId="0" borderId="7" xfId="0" applyFont="1" applyBorder="1" applyAlignment="1">
      <alignment horizontal="justify" vertical="justify"/>
    </xf>
    <xf numFmtId="0" fontId="1" fillId="0" borderId="2" xfId="0" applyFont="1" applyBorder="1" applyAlignment="1">
      <alignment horizontal="justify" vertical="justify"/>
    </xf>
    <xf numFmtId="0" fontId="1" fillId="0" borderId="8" xfId="0" applyFont="1" applyBorder="1" applyAlignment="1">
      <alignment horizontal="justify" vertical="justify"/>
    </xf>
    <xf numFmtId="165" fontId="0" fillId="0" borderId="2" xfId="0" applyNumberFormat="1" applyBorder="1"/>
    <xf numFmtId="4" fontId="0" fillId="0" borderId="8" xfId="0" applyNumberFormat="1" applyBorder="1"/>
    <xf numFmtId="165" fontId="0" fillId="0" borderId="0" xfId="0" applyNumberFormat="1" applyBorder="1"/>
    <xf numFmtId="4" fontId="0" fillId="0" borderId="12" xfId="0" applyNumberFormat="1" applyBorder="1"/>
    <xf numFmtId="0" fontId="0" fillId="0" borderId="9" xfId="0" applyBorder="1"/>
    <xf numFmtId="165" fontId="0" fillId="0" borderId="1" xfId="0" applyNumberFormat="1" applyBorder="1"/>
    <xf numFmtId="3" fontId="0" fillId="0" borderId="1" xfId="0" applyNumberFormat="1" applyFill="1" applyBorder="1"/>
    <xf numFmtId="4" fontId="0" fillId="4" borderId="4" xfId="0" applyNumberFormat="1" applyFill="1" applyBorder="1"/>
    <xf numFmtId="0" fontId="0" fillId="0" borderId="2" xfId="0" applyFill="1" applyBorder="1"/>
    <xf numFmtId="0" fontId="0" fillId="0" borderId="0" xfId="0" applyFill="1" applyBorder="1"/>
    <xf numFmtId="0" fontId="0" fillId="0" borderId="0" xfId="0" applyAlignment="1">
      <alignment horizontal="right"/>
    </xf>
    <xf numFmtId="0" fontId="0" fillId="0" borderId="7" xfId="0" applyFill="1" applyBorder="1"/>
    <xf numFmtId="0" fontId="0" fillId="0" borderId="11" xfId="0" applyFill="1" applyBorder="1"/>
    <xf numFmtId="4" fontId="0" fillId="0" borderId="0" xfId="0" applyNumberFormat="1" applyBorder="1"/>
    <xf numFmtId="166" fontId="0" fillId="0" borderId="9" xfId="0" applyNumberFormat="1" applyBorder="1"/>
    <xf numFmtId="166" fontId="0" fillId="0" borderId="0" xfId="0" applyNumberFormat="1" applyBorder="1"/>
    <xf numFmtId="1" fontId="0" fillId="0" borderId="0" xfId="0" applyNumberFormat="1" applyFill="1" applyBorder="1"/>
    <xf numFmtId="0" fontId="1" fillId="0" borderId="5" xfId="0" applyFont="1" applyBorder="1"/>
    <xf numFmtId="0" fontId="1" fillId="0" borderId="6" xfId="0" applyFont="1" applyFill="1" applyBorder="1"/>
    <xf numFmtId="1" fontId="0" fillId="0" borderId="11" xfId="0" applyNumberFormat="1" applyFont="1" applyBorder="1"/>
    <xf numFmtId="1" fontId="0" fillId="0" borderId="9" xfId="0" applyNumberFormat="1" applyBorder="1"/>
    <xf numFmtId="2" fontId="0" fillId="0" borderId="11" xfId="0" applyNumberFormat="1" applyBorder="1"/>
    <xf numFmtId="2" fontId="0" fillId="0" borderId="9" xfId="0" applyNumberFormat="1" applyBorder="1"/>
    <xf numFmtId="0" fontId="0" fillId="0" borderId="13" xfId="0" applyBorder="1"/>
    <xf numFmtId="0" fontId="0" fillId="0" borderId="14" xfId="0" applyBorder="1"/>
    <xf numFmtId="0" fontId="1" fillId="0" borderId="15" xfId="0" applyFont="1" applyBorder="1"/>
    <xf numFmtId="0" fontId="1" fillId="0" borderId="9" xfId="0" applyFont="1" applyBorder="1"/>
    <xf numFmtId="0" fontId="0" fillId="0" borderId="14" xfId="0" applyFill="1" applyBorder="1"/>
    <xf numFmtId="1" fontId="0" fillId="0" borderId="11" xfId="0" applyNumberFormat="1" applyFont="1" applyFill="1" applyBorder="1"/>
    <xf numFmtId="1" fontId="0" fillId="0" borderId="12" xfId="0" applyNumberFormat="1" applyFill="1" applyBorder="1"/>
    <xf numFmtId="1" fontId="0" fillId="0" borderId="11" xfId="0" applyNumberFormat="1" applyFill="1" applyBorder="1"/>
    <xf numFmtId="0" fontId="9" fillId="0" borderId="0" xfId="0" applyFont="1" applyBorder="1"/>
    <xf numFmtId="0" fontId="9" fillId="0" borderId="12" xfId="0" applyFont="1" applyBorder="1"/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2" fontId="0" fillId="0" borderId="1" xfId="0" applyNumberFormat="1" applyFont="1" applyBorder="1"/>
    <xf numFmtId="2" fontId="0" fillId="0" borderId="10" xfId="0" applyNumberFormat="1" applyFont="1" applyBorder="1"/>
    <xf numFmtId="0" fontId="9" fillId="0" borderId="0" xfId="0" applyFont="1"/>
    <xf numFmtId="0" fontId="9" fillId="0" borderId="8" xfId="0" applyFont="1" applyBorder="1"/>
    <xf numFmtId="0" fontId="2" fillId="0" borderId="7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4" fillId="0" borderId="7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4" fontId="2" fillId="0" borderId="7" xfId="0" applyNumberFormat="1" applyFont="1" applyBorder="1" applyAlignment="1">
      <alignment horizontal="center" vertical="center"/>
    </xf>
    <xf numFmtId="14" fontId="2" fillId="0" borderId="1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 vertical="center" textRotation="90"/>
    </xf>
    <xf numFmtId="0" fontId="5" fillId="0" borderId="11" xfId="0" applyFont="1" applyBorder="1" applyAlignment="1">
      <alignment horizontal="center" vertical="center" textRotation="90"/>
    </xf>
    <xf numFmtId="0" fontId="5" fillId="0" borderId="9" xfId="0" applyFont="1" applyBorder="1" applyAlignment="1">
      <alignment horizontal="center" vertical="center" textRotation="90"/>
    </xf>
    <xf numFmtId="0" fontId="5" fillId="0" borderId="13" xfId="0" applyFont="1" applyBorder="1" applyAlignment="1">
      <alignment horizontal="center" vertical="center" textRotation="90"/>
    </xf>
    <xf numFmtId="0" fontId="5" fillId="0" borderId="14" xfId="0" applyFont="1" applyBorder="1" applyAlignment="1">
      <alignment horizontal="center" vertical="center" textRotation="90"/>
    </xf>
    <xf numFmtId="0" fontId="2" fillId="0" borderId="11" xfId="0" applyFont="1" applyBorder="1" applyAlignment="1">
      <alignment horizontal="justify" vertical="justify"/>
    </xf>
    <xf numFmtId="0" fontId="2" fillId="0" borderId="9" xfId="0" applyFont="1" applyBorder="1" applyAlignment="1">
      <alignment horizontal="justify" vertical="justify"/>
    </xf>
    <xf numFmtId="0" fontId="2" fillId="0" borderId="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7E1B5"/>
      <color rgb="FFFFB7B7"/>
      <color rgb="FFFF7D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1"/>
  <sheetViews>
    <sheetView workbookViewId="0">
      <selection activeCell="J21" sqref="J21"/>
    </sheetView>
  </sheetViews>
  <sheetFormatPr defaultRowHeight="12" x14ac:dyDescent="0.2"/>
  <cols>
    <col min="1" max="16384" width="9.140625" style="1"/>
  </cols>
  <sheetData>
    <row r="2" spans="1:13" x14ac:dyDescent="0.2">
      <c r="A2" s="1" t="s">
        <v>54</v>
      </c>
    </row>
    <row r="3" spans="1:13" x14ac:dyDescent="0.2"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</row>
    <row r="4" spans="1:13" x14ac:dyDescent="0.2">
      <c r="B4" s="39"/>
      <c r="C4" s="151" t="s">
        <v>0</v>
      </c>
      <c r="D4" s="152"/>
      <c r="E4" s="152"/>
      <c r="F4" s="152"/>
      <c r="G4" s="153"/>
      <c r="H4" s="151" t="s">
        <v>7</v>
      </c>
      <c r="I4" s="152"/>
      <c r="J4" s="152"/>
      <c r="K4" s="152"/>
      <c r="L4" s="153"/>
      <c r="M4" s="39"/>
    </row>
    <row r="5" spans="1:13" x14ac:dyDescent="0.2">
      <c r="B5" s="13"/>
      <c r="C5" s="9" t="s">
        <v>1</v>
      </c>
      <c r="D5" s="10" t="s">
        <v>2</v>
      </c>
      <c r="E5" s="10" t="s">
        <v>3</v>
      </c>
      <c r="F5" s="10" t="s">
        <v>4</v>
      </c>
      <c r="G5" s="11" t="s">
        <v>5</v>
      </c>
      <c r="H5" s="9" t="s">
        <v>1</v>
      </c>
      <c r="I5" s="10" t="s">
        <v>2</v>
      </c>
      <c r="J5" s="10" t="s">
        <v>3</v>
      </c>
      <c r="K5" s="10" t="s">
        <v>4</v>
      </c>
      <c r="L5" s="11" t="s">
        <v>5</v>
      </c>
      <c r="M5" s="39"/>
    </row>
    <row r="6" spans="1:13" x14ac:dyDescent="0.2">
      <c r="B6" s="84" t="s">
        <v>9</v>
      </c>
      <c r="C6" s="78">
        <v>9234</v>
      </c>
      <c r="D6" s="77">
        <v>7400</v>
      </c>
      <c r="E6" s="77">
        <v>9672</v>
      </c>
      <c r="F6" s="77">
        <v>13311</v>
      </c>
      <c r="G6" s="79">
        <v>13175</v>
      </c>
      <c r="H6" s="78">
        <v>246</v>
      </c>
      <c r="I6" s="77">
        <v>835</v>
      </c>
      <c r="J6" s="77">
        <v>4861</v>
      </c>
      <c r="K6" s="77">
        <v>10068</v>
      </c>
      <c r="L6" s="79">
        <v>8785</v>
      </c>
      <c r="M6" s="39"/>
    </row>
    <row r="7" spans="1:13" x14ac:dyDescent="0.2">
      <c r="B7" s="85" t="s">
        <v>10</v>
      </c>
      <c r="C7" s="78">
        <v>11586</v>
      </c>
      <c r="D7" s="77">
        <v>10075</v>
      </c>
      <c r="E7" s="77">
        <v>10629</v>
      </c>
      <c r="F7" s="77">
        <v>10079</v>
      </c>
      <c r="G7" s="79">
        <v>19304</v>
      </c>
      <c r="H7" s="78">
        <v>178</v>
      </c>
      <c r="I7" s="77">
        <v>2450</v>
      </c>
      <c r="J7" s="77">
        <v>4689</v>
      </c>
      <c r="K7" s="77">
        <v>6497</v>
      </c>
      <c r="L7" s="79">
        <v>16396</v>
      </c>
      <c r="M7" s="39"/>
    </row>
    <row r="8" spans="1:13" x14ac:dyDescent="0.2">
      <c r="B8" s="85" t="s">
        <v>11</v>
      </c>
      <c r="C8" s="78">
        <v>12214</v>
      </c>
      <c r="D8" s="77">
        <v>10786</v>
      </c>
      <c r="E8" s="77">
        <v>13779</v>
      </c>
      <c r="F8" s="77">
        <v>12604</v>
      </c>
      <c r="G8" s="79">
        <v>11014</v>
      </c>
      <c r="H8" s="78">
        <v>410</v>
      </c>
      <c r="I8" s="77">
        <v>1932</v>
      </c>
      <c r="J8" s="77">
        <v>7053</v>
      </c>
      <c r="K8" s="77">
        <v>9957</v>
      </c>
      <c r="L8" s="79">
        <v>8065</v>
      </c>
      <c r="M8" s="39"/>
    </row>
    <row r="9" spans="1:13" x14ac:dyDescent="0.2">
      <c r="B9" s="85" t="s">
        <v>12</v>
      </c>
      <c r="C9" s="78"/>
      <c r="D9" s="77"/>
      <c r="E9" s="77">
        <v>10475</v>
      </c>
      <c r="F9" s="77">
        <v>12783</v>
      </c>
      <c r="G9" s="79">
        <v>11398</v>
      </c>
      <c r="H9" s="78"/>
      <c r="I9" s="77"/>
      <c r="J9" s="77">
        <v>4814</v>
      </c>
      <c r="K9" s="77">
        <v>9383</v>
      </c>
      <c r="L9" s="79">
        <v>9467</v>
      </c>
      <c r="M9" s="39"/>
    </row>
    <row r="10" spans="1:13" x14ac:dyDescent="0.2">
      <c r="B10" s="85" t="s">
        <v>13</v>
      </c>
      <c r="C10" s="78"/>
      <c r="D10" s="77"/>
      <c r="E10" s="77">
        <v>7943</v>
      </c>
      <c r="F10" s="77"/>
      <c r="G10" s="79"/>
      <c r="H10" s="78"/>
      <c r="I10" s="77"/>
      <c r="J10" s="77">
        <v>3458</v>
      </c>
      <c r="K10" s="77"/>
      <c r="L10" s="79"/>
      <c r="M10" s="39"/>
    </row>
    <row r="11" spans="1:13" x14ac:dyDescent="0.2">
      <c r="B11" s="86" t="s">
        <v>6</v>
      </c>
      <c r="C11" s="80">
        <f t="shared" ref="C11:L11" si="0">AVERAGE(C6:C10)</f>
        <v>11011.333333333334</v>
      </c>
      <c r="D11" s="63">
        <f t="shared" si="0"/>
        <v>9420.3333333333339</v>
      </c>
      <c r="E11" s="63">
        <f t="shared" si="0"/>
        <v>10499.6</v>
      </c>
      <c r="F11" s="63">
        <f t="shared" si="0"/>
        <v>12194.25</v>
      </c>
      <c r="G11" s="64">
        <f t="shared" si="0"/>
        <v>13722.75</v>
      </c>
      <c r="H11" s="80">
        <f t="shared" si="0"/>
        <v>278</v>
      </c>
      <c r="I11" s="63">
        <f t="shared" si="0"/>
        <v>1739</v>
      </c>
      <c r="J11" s="63">
        <f t="shared" si="0"/>
        <v>4975</v>
      </c>
      <c r="K11" s="63">
        <f t="shared" si="0"/>
        <v>8976.25</v>
      </c>
      <c r="L11" s="64">
        <f t="shared" si="0"/>
        <v>10678.25</v>
      </c>
      <c r="M11" s="39"/>
    </row>
  </sheetData>
  <mergeCells count="2">
    <mergeCell ref="C4:G4"/>
    <mergeCell ref="H4:L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4"/>
  <sheetViews>
    <sheetView workbookViewId="0">
      <selection activeCell="G20" sqref="G20"/>
    </sheetView>
  </sheetViews>
  <sheetFormatPr defaultRowHeight="12" x14ac:dyDescent="0.2"/>
  <cols>
    <col min="1" max="16384" width="9.140625" style="1"/>
  </cols>
  <sheetData>
    <row r="2" spans="1:10" x14ac:dyDescent="0.2">
      <c r="A2" s="1" t="s">
        <v>43</v>
      </c>
    </row>
    <row r="4" spans="1:10" x14ac:dyDescent="0.2">
      <c r="D4" s="156" t="s">
        <v>8</v>
      </c>
      <c r="E4" s="167"/>
      <c r="F4" s="167"/>
      <c r="G4" s="167"/>
      <c r="H4" s="167"/>
      <c r="I4" s="167"/>
      <c r="J4" s="157"/>
    </row>
    <row r="5" spans="1:10" s="66" customFormat="1" x14ac:dyDescent="0.2">
      <c r="B5" s="58"/>
      <c r="C5" s="58"/>
      <c r="D5" s="103" t="s">
        <v>3</v>
      </c>
      <c r="E5" s="58" t="s">
        <v>4</v>
      </c>
      <c r="F5" s="58" t="s">
        <v>5</v>
      </c>
      <c r="G5" s="58" t="s">
        <v>24</v>
      </c>
      <c r="H5" s="58" t="s">
        <v>29</v>
      </c>
      <c r="I5" s="58" t="s">
        <v>31</v>
      </c>
      <c r="J5" s="73" t="s">
        <v>33</v>
      </c>
    </row>
    <row r="6" spans="1:10" x14ac:dyDescent="0.2">
      <c r="B6" s="158" t="s">
        <v>9</v>
      </c>
      <c r="C6" s="106" t="s">
        <v>36</v>
      </c>
      <c r="D6" s="74">
        <v>97.13</v>
      </c>
      <c r="E6" s="15">
        <v>97.81</v>
      </c>
      <c r="F6" s="15">
        <v>96.89</v>
      </c>
      <c r="G6" s="15">
        <v>97.31</v>
      </c>
      <c r="H6" s="15">
        <v>87.83</v>
      </c>
      <c r="I6" s="15">
        <v>50.18</v>
      </c>
      <c r="J6" s="37">
        <v>53.14</v>
      </c>
    </row>
    <row r="7" spans="1:10" x14ac:dyDescent="0.2">
      <c r="B7" s="154"/>
      <c r="C7" s="62" t="s">
        <v>41</v>
      </c>
      <c r="D7" s="74">
        <v>88.02</v>
      </c>
      <c r="E7" s="15">
        <v>83.23</v>
      </c>
      <c r="F7" s="15">
        <v>77.56</v>
      </c>
      <c r="G7" s="15">
        <v>70.459999999999994</v>
      </c>
      <c r="H7" s="15">
        <v>74.709999999999994</v>
      </c>
      <c r="I7" s="15">
        <v>56.19</v>
      </c>
      <c r="J7" s="37">
        <v>34.6</v>
      </c>
    </row>
    <row r="8" spans="1:10" x14ac:dyDescent="0.2">
      <c r="B8" s="154" t="s">
        <v>10</v>
      </c>
      <c r="C8" s="62" t="s">
        <v>36</v>
      </c>
      <c r="D8" s="74">
        <v>99.61</v>
      </c>
      <c r="E8" s="15">
        <v>99.24</v>
      </c>
      <c r="F8" s="15">
        <v>97.24</v>
      </c>
      <c r="G8" s="15">
        <v>95.83</v>
      </c>
      <c r="H8" s="15">
        <v>75.42</v>
      </c>
      <c r="I8" s="15">
        <v>58.26</v>
      </c>
      <c r="J8" s="37">
        <v>49.81</v>
      </c>
    </row>
    <row r="9" spans="1:10" x14ac:dyDescent="0.2">
      <c r="B9" s="154"/>
      <c r="C9" s="62" t="s">
        <v>41</v>
      </c>
      <c r="D9" s="74">
        <v>89.29</v>
      </c>
      <c r="E9" s="15">
        <v>88.87</v>
      </c>
      <c r="F9" s="15">
        <v>79.38</v>
      </c>
      <c r="G9" s="15">
        <v>59.26</v>
      </c>
      <c r="H9" s="15">
        <v>63.18</v>
      </c>
      <c r="I9" s="15">
        <v>52.2</v>
      </c>
      <c r="J9" s="37">
        <v>38.08</v>
      </c>
    </row>
    <row r="10" spans="1:10" x14ac:dyDescent="0.2">
      <c r="B10" s="154" t="s">
        <v>11</v>
      </c>
      <c r="C10" s="62" t="s">
        <v>36</v>
      </c>
      <c r="D10" s="74">
        <v>95.02</v>
      </c>
      <c r="E10" s="15">
        <v>98.62</v>
      </c>
      <c r="F10" s="15">
        <v>89.46</v>
      </c>
      <c r="G10" s="15">
        <v>94.39</v>
      </c>
      <c r="H10" s="15">
        <v>78.73</v>
      </c>
      <c r="I10" s="15">
        <v>47.44</v>
      </c>
      <c r="J10" s="37">
        <v>39.76</v>
      </c>
    </row>
    <row r="11" spans="1:10" x14ac:dyDescent="0.2">
      <c r="B11" s="154"/>
      <c r="C11" s="62" t="s">
        <v>41</v>
      </c>
      <c r="D11" s="74">
        <v>87.18</v>
      </c>
      <c r="E11" s="15">
        <v>88.84</v>
      </c>
      <c r="F11" s="15">
        <v>68.430000000000007</v>
      </c>
      <c r="G11" s="15">
        <v>67.67</v>
      </c>
      <c r="H11" s="15">
        <v>48.96</v>
      </c>
      <c r="I11" s="15">
        <v>28.37</v>
      </c>
      <c r="J11" s="37">
        <v>43.36</v>
      </c>
    </row>
    <row r="12" spans="1:10" x14ac:dyDescent="0.2">
      <c r="B12" s="34"/>
      <c r="C12" s="62"/>
      <c r="D12" s="74"/>
      <c r="E12" s="15"/>
      <c r="F12" s="15"/>
      <c r="G12" s="15"/>
      <c r="H12" s="15"/>
      <c r="I12" s="15"/>
      <c r="J12" s="62"/>
    </row>
    <row r="13" spans="1:10" x14ac:dyDescent="0.2">
      <c r="B13" s="173" t="s">
        <v>42</v>
      </c>
      <c r="C13" s="62" t="s">
        <v>36</v>
      </c>
      <c r="D13" s="74">
        <f t="shared" ref="D13:J14" si="0">AVERAGE(D6,D8,D10)</f>
        <v>97.25333333333333</v>
      </c>
      <c r="E13" s="15">
        <f t="shared" si="0"/>
        <v>98.556666666666672</v>
      </c>
      <c r="F13" s="15">
        <f t="shared" si="0"/>
        <v>94.529999999999987</v>
      </c>
      <c r="G13" s="15">
        <f t="shared" si="0"/>
        <v>95.84333333333332</v>
      </c>
      <c r="H13" s="15">
        <f t="shared" si="0"/>
        <v>80.660000000000011</v>
      </c>
      <c r="I13" s="15">
        <f t="shared" si="0"/>
        <v>51.96</v>
      </c>
      <c r="J13" s="37">
        <f t="shared" si="0"/>
        <v>47.57</v>
      </c>
    </row>
    <row r="14" spans="1:10" x14ac:dyDescent="0.2">
      <c r="B14" s="174"/>
      <c r="C14" s="82" t="s">
        <v>41</v>
      </c>
      <c r="D14" s="75">
        <f t="shared" si="0"/>
        <v>88.163333333333341</v>
      </c>
      <c r="E14" s="28">
        <f t="shared" si="0"/>
        <v>86.980000000000018</v>
      </c>
      <c r="F14" s="28">
        <f t="shared" si="0"/>
        <v>75.123333333333335</v>
      </c>
      <c r="G14" s="28">
        <f t="shared" si="0"/>
        <v>65.796666666666667</v>
      </c>
      <c r="H14" s="28">
        <f t="shared" si="0"/>
        <v>62.283333333333331</v>
      </c>
      <c r="I14" s="28">
        <f t="shared" si="0"/>
        <v>45.586666666666666</v>
      </c>
      <c r="J14" s="29">
        <f t="shared" si="0"/>
        <v>38.68</v>
      </c>
    </row>
  </sheetData>
  <mergeCells count="5">
    <mergeCell ref="B6:B7"/>
    <mergeCell ref="B8:B9"/>
    <mergeCell ref="B10:B11"/>
    <mergeCell ref="B13:B14"/>
    <mergeCell ref="D4:J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4"/>
  <sheetViews>
    <sheetView workbookViewId="0">
      <selection activeCell="A3" sqref="A3:XFD3"/>
    </sheetView>
  </sheetViews>
  <sheetFormatPr defaultRowHeight="12" x14ac:dyDescent="0.2"/>
  <cols>
    <col min="1" max="16384" width="9.140625" style="1"/>
  </cols>
  <sheetData>
    <row r="2" spans="1:10" x14ac:dyDescent="0.2">
      <c r="A2" s="1" t="s">
        <v>44</v>
      </c>
    </row>
    <row r="4" spans="1:10" x14ac:dyDescent="0.2">
      <c r="D4" s="156" t="s">
        <v>8</v>
      </c>
      <c r="E4" s="167"/>
      <c r="F4" s="167"/>
      <c r="G4" s="167"/>
      <c r="H4" s="167"/>
      <c r="I4" s="167"/>
      <c r="J4" s="157"/>
    </row>
    <row r="5" spans="1:10" s="66" customFormat="1" x14ac:dyDescent="0.2">
      <c r="B5" s="58"/>
      <c r="C5" s="58"/>
      <c r="D5" s="103" t="s">
        <v>3</v>
      </c>
      <c r="E5" s="58" t="s">
        <v>4</v>
      </c>
      <c r="F5" s="58" t="s">
        <v>5</v>
      </c>
      <c r="G5" s="58" t="s">
        <v>24</v>
      </c>
      <c r="H5" s="58" t="s">
        <v>29</v>
      </c>
      <c r="I5" s="58" t="s">
        <v>31</v>
      </c>
      <c r="J5" s="59" t="s">
        <v>33</v>
      </c>
    </row>
    <row r="6" spans="1:10" x14ac:dyDescent="0.2">
      <c r="B6" s="158" t="s">
        <v>9</v>
      </c>
      <c r="C6" s="106" t="s">
        <v>36</v>
      </c>
      <c r="D6" s="74">
        <v>14</v>
      </c>
      <c r="E6" s="15">
        <v>16.07</v>
      </c>
      <c r="F6" s="15">
        <v>20.53</v>
      </c>
      <c r="G6" s="15">
        <v>22.72</v>
      </c>
      <c r="H6" s="15">
        <v>6.91</v>
      </c>
      <c r="I6" s="15">
        <v>4.95</v>
      </c>
      <c r="J6" s="37">
        <v>3.25</v>
      </c>
    </row>
    <row r="7" spans="1:10" x14ac:dyDescent="0.2">
      <c r="B7" s="154"/>
      <c r="C7" s="62" t="s">
        <v>41</v>
      </c>
      <c r="D7" s="74">
        <v>10.16</v>
      </c>
      <c r="E7" s="15">
        <v>9.1199999999999992</v>
      </c>
      <c r="F7" s="15">
        <v>7.13</v>
      </c>
      <c r="G7" s="15">
        <v>6.01</v>
      </c>
      <c r="H7" s="15">
        <v>6.23</v>
      </c>
      <c r="I7" s="15">
        <v>6.12</v>
      </c>
      <c r="J7" s="37">
        <v>3.97</v>
      </c>
    </row>
    <row r="8" spans="1:10" x14ac:dyDescent="0.2">
      <c r="B8" s="154" t="s">
        <v>10</v>
      </c>
      <c r="C8" s="62" t="s">
        <v>36</v>
      </c>
      <c r="D8" s="74">
        <v>19.670000000000002</v>
      </c>
      <c r="E8" s="15">
        <v>23.68</v>
      </c>
      <c r="F8" s="15">
        <v>15.25</v>
      </c>
      <c r="G8" s="15">
        <v>21.98</v>
      </c>
      <c r="H8" s="15">
        <v>5.52</v>
      </c>
      <c r="I8" s="15">
        <v>5.73</v>
      </c>
      <c r="J8" s="37">
        <v>3.6</v>
      </c>
    </row>
    <row r="9" spans="1:10" x14ac:dyDescent="0.2">
      <c r="B9" s="154"/>
      <c r="C9" s="62" t="s">
        <v>41</v>
      </c>
      <c r="D9" s="74">
        <v>13.95</v>
      </c>
      <c r="E9" s="15">
        <v>9.61</v>
      </c>
      <c r="F9" s="15">
        <v>8.99</v>
      </c>
      <c r="G9" s="15">
        <v>5.13</v>
      </c>
      <c r="H9" s="15">
        <v>5.37</v>
      </c>
      <c r="I9" s="15">
        <v>6.31</v>
      </c>
      <c r="J9" s="37">
        <v>3.92</v>
      </c>
    </row>
    <row r="10" spans="1:10" x14ac:dyDescent="0.2">
      <c r="B10" s="154" t="s">
        <v>11</v>
      </c>
      <c r="C10" s="62" t="s">
        <v>36</v>
      </c>
      <c r="D10" s="74">
        <v>12.91</v>
      </c>
      <c r="E10" s="15">
        <v>26.16</v>
      </c>
      <c r="F10" s="15">
        <v>8.61</v>
      </c>
      <c r="G10" s="15">
        <v>12.43</v>
      </c>
      <c r="H10" s="15">
        <v>6.91</v>
      </c>
      <c r="I10" s="15">
        <v>5.0999999999999996</v>
      </c>
      <c r="J10" s="37">
        <v>3.33</v>
      </c>
    </row>
    <row r="11" spans="1:10" x14ac:dyDescent="0.2">
      <c r="B11" s="154"/>
      <c r="C11" s="62" t="s">
        <v>41</v>
      </c>
      <c r="D11" s="74">
        <v>13.77</v>
      </c>
      <c r="E11" s="15">
        <v>13.13</v>
      </c>
      <c r="F11" s="15">
        <v>7.06</v>
      </c>
      <c r="G11" s="15">
        <v>4.99</v>
      </c>
      <c r="H11" s="15">
        <v>6.03</v>
      </c>
      <c r="I11" s="15">
        <v>4.41</v>
      </c>
      <c r="J11" s="37">
        <v>4.43</v>
      </c>
    </row>
    <row r="12" spans="1:10" x14ac:dyDescent="0.2">
      <c r="B12" s="34"/>
      <c r="C12" s="62"/>
      <c r="D12" s="74"/>
      <c r="E12" s="15"/>
      <c r="F12" s="15"/>
      <c r="G12" s="15"/>
      <c r="H12" s="15"/>
      <c r="I12" s="15"/>
      <c r="J12" s="37"/>
    </row>
    <row r="13" spans="1:10" x14ac:dyDescent="0.2">
      <c r="B13" s="173" t="s">
        <v>42</v>
      </c>
      <c r="C13" s="62" t="s">
        <v>36</v>
      </c>
      <c r="D13" s="74">
        <f>AVERAGE(D6,D8,D10)</f>
        <v>15.526666666666666</v>
      </c>
      <c r="E13" s="15">
        <f>AVERAGE(E6,E8,E10)</f>
        <v>21.97</v>
      </c>
      <c r="F13" s="15">
        <f t="shared" ref="F13:J14" si="0">AVERAGE(F6,F8,F10)</f>
        <v>14.796666666666667</v>
      </c>
      <c r="G13" s="15">
        <f t="shared" si="0"/>
        <v>19.043333333333333</v>
      </c>
      <c r="H13" s="15">
        <f t="shared" si="0"/>
        <v>6.4466666666666663</v>
      </c>
      <c r="I13" s="15">
        <f t="shared" si="0"/>
        <v>5.26</v>
      </c>
      <c r="J13" s="37">
        <f t="shared" si="0"/>
        <v>3.3933333333333331</v>
      </c>
    </row>
    <row r="14" spans="1:10" x14ac:dyDescent="0.2">
      <c r="B14" s="174"/>
      <c r="C14" s="82" t="s">
        <v>41</v>
      </c>
      <c r="D14" s="75">
        <f>AVERAGE(D7,D9,D11)</f>
        <v>12.626666666666665</v>
      </c>
      <c r="E14" s="28">
        <f>AVERAGE(E7,E9,E11)</f>
        <v>10.62</v>
      </c>
      <c r="F14" s="28">
        <f t="shared" si="0"/>
        <v>7.7266666666666666</v>
      </c>
      <c r="G14" s="28">
        <f t="shared" si="0"/>
        <v>5.3766666666666678</v>
      </c>
      <c r="H14" s="28">
        <f t="shared" si="0"/>
        <v>5.8766666666666678</v>
      </c>
      <c r="I14" s="28">
        <f t="shared" si="0"/>
        <v>5.6133333333333333</v>
      </c>
      <c r="J14" s="29">
        <f t="shared" si="0"/>
        <v>4.1066666666666665</v>
      </c>
    </row>
  </sheetData>
  <mergeCells count="5">
    <mergeCell ref="B6:B7"/>
    <mergeCell ref="B8:B9"/>
    <mergeCell ref="B10:B11"/>
    <mergeCell ref="B13:B14"/>
    <mergeCell ref="D4:J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4"/>
  <sheetViews>
    <sheetView workbookViewId="0">
      <selection activeCell="G31" sqref="G31"/>
    </sheetView>
  </sheetViews>
  <sheetFormatPr defaultRowHeight="12" x14ac:dyDescent="0.2"/>
  <cols>
    <col min="1" max="16384" width="9.140625" style="1"/>
  </cols>
  <sheetData>
    <row r="2" spans="1:10" x14ac:dyDescent="0.2">
      <c r="A2" s="1" t="s">
        <v>45</v>
      </c>
    </row>
    <row r="4" spans="1:10" x14ac:dyDescent="0.2">
      <c r="D4" s="175" t="s">
        <v>8</v>
      </c>
      <c r="E4" s="176"/>
      <c r="F4" s="176"/>
      <c r="G4" s="176"/>
      <c r="H4" s="176"/>
      <c r="I4" s="176"/>
      <c r="J4" s="177"/>
    </row>
    <row r="5" spans="1:10" s="57" customFormat="1" x14ac:dyDescent="0.2">
      <c r="B5" s="58"/>
      <c r="C5" s="58"/>
      <c r="D5" s="103" t="s">
        <v>3</v>
      </c>
      <c r="E5" s="58" t="s">
        <v>4</v>
      </c>
      <c r="F5" s="58" t="s">
        <v>5</v>
      </c>
      <c r="G5" s="58" t="s">
        <v>24</v>
      </c>
      <c r="H5" s="58" t="s">
        <v>29</v>
      </c>
      <c r="I5" s="58" t="s">
        <v>31</v>
      </c>
      <c r="J5" s="59" t="s">
        <v>33</v>
      </c>
    </row>
    <row r="6" spans="1:10" x14ac:dyDescent="0.2">
      <c r="B6" s="158" t="s">
        <v>9</v>
      </c>
      <c r="C6" s="106" t="s">
        <v>36</v>
      </c>
      <c r="D6" s="74">
        <v>11.020468867051513</v>
      </c>
      <c r="E6" s="15">
        <v>95.006762316400753</v>
      </c>
      <c r="F6" s="15">
        <v>158.05966318697486</v>
      </c>
      <c r="G6" s="15">
        <v>566.27926602002208</v>
      </c>
      <c r="H6" s="15">
        <v>1290.6838998732801</v>
      </c>
      <c r="I6" s="15">
        <v>385.94266206592772</v>
      </c>
      <c r="J6" s="37">
        <v>1806.6071080343213</v>
      </c>
    </row>
    <row r="7" spans="1:10" x14ac:dyDescent="0.2">
      <c r="B7" s="154"/>
      <c r="C7" s="62" t="s">
        <v>41</v>
      </c>
      <c r="D7" s="74">
        <v>119.52970078878948</v>
      </c>
      <c r="E7" s="15">
        <v>197.05106258216452</v>
      </c>
      <c r="F7" s="15">
        <v>144.40018612143382</v>
      </c>
      <c r="G7" s="15">
        <v>202.77904751380103</v>
      </c>
      <c r="H7" s="15">
        <v>1996.2577651373399</v>
      </c>
      <c r="I7" s="15">
        <v>9069.6525585493</v>
      </c>
      <c r="J7" s="37">
        <v>8258.775351014041</v>
      </c>
    </row>
    <row r="8" spans="1:10" x14ac:dyDescent="0.2">
      <c r="B8" s="154" t="s">
        <v>10</v>
      </c>
      <c r="C8" s="62" t="s">
        <v>36</v>
      </c>
      <c r="D8" s="74">
        <v>13.167302148237701</v>
      </c>
      <c r="E8" s="15">
        <v>73.643060130922251</v>
      </c>
      <c r="F8" s="15">
        <v>184.1618139364785</v>
      </c>
      <c r="G8" s="15">
        <v>599.87309236258466</v>
      </c>
      <c r="H8" s="15">
        <v>1244.6103593093794</v>
      </c>
      <c r="I8" s="15">
        <v>596.25233933421134</v>
      </c>
      <c r="J8" s="37">
        <v>1533.9166338969721</v>
      </c>
    </row>
    <row r="9" spans="1:10" x14ac:dyDescent="0.2">
      <c r="B9" s="154"/>
      <c r="C9" s="62" t="s">
        <v>41</v>
      </c>
      <c r="D9" s="74">
        <v>81.866269878173526</v>
      </c>
      <c r="E9" s="15">
        <v>181.47754103691557</v>
      </c>
      <c r="F9" s="15">
        <v>157.85298337412442</v>
      </c>
      <c r="G9" s="15">
        <v>137.93873246840181</v>
      </c>
      <c r="H9" s="15">
        <v>2852.2320734173281</v>
      </c>
      <c r="I9" s="15">
        <v>8215.0322308269115</v>
      </c>
      <c r="J9" s="37">
        <v>9203.499803381832</v>
      </c>
    </row>
    <row r="10" spans="1:10" x14ac:dyDescent="0.2">
      <c r="B10" s="154" t="s">
        <v>11</v>
      </c>
      <c r="C10" s="62" t="s">
        <v>36</v>
      </c>
      <c r="D10" s="74">
        <v>20.044412896671638</v>
      </c>
      <c r="E10" s="15">
        <v>53.044542397851885</v>
      </c>
      <c r="F10" s="15">
        <v>288.83795249301892</v>
      </c>
      <c r="G10" s="15">
        <v>1006.0260683420967</v>
      </c>
      <c r="H10" s="15">
        <v>1191.7833272370565</v>
      </c>
      <c r="I10" s="15">
        <v>801.54379812457125</v>
      </c>
      <c r="J10" s="37">
        <v>1175.5676455892967</v>
      </c>
    </row>
    <row r="11" spans="1:10" x14ac:dyDescent="0.2">
      <c r="B11" s="154"/>
      <c r="C11" s="62" t="s">
        <v>41</v>
      </c>
      <c r="D11" s="74">
        <v>80.177651586686551</v>
      </c>
      <c r="E11" s="15">
        <v>156.48140007366305</v>
      </c>
      <c r="F11" s="15">
        <v>183.80596976828477</v>
      </c>
      <c r="G11" s="15">
        <v>231.34354736136819</v>
      </c>
      <c r="H11" s="15">
        <v>1856.9647191833205</v>
      </c>
      <c r="I11" s="15">
        <v>6211.9644354654274</v>
      </c>
      <c r="J11" s="37">
        <v>9404.5411647143737</v>
      </c>
    </row>
    <row r="12" spans="1:10" x14ac:dyDescent="0.2">
      <c r="B12" s="34"/>
      <c r="C12" s="62"/>
      <c r="D12" s="74"/>
      <c r="E12" s="15"/>
      <c r="F12" s="15"/>
      <c r="G12" s="15"/>
      <c r="H12" s="15"/>
      <c r="I12" s="15"/>
      <c r="J12" s="37"/>
    </row>
    <row r="13" spans="1:10" x14ac:dyDescent="0.2">
      <c r="B13" s="173" t="s">
        <v>42</v>
      </c>
      <c r="C13" s="62" t="s">
        <v>36</v>
      </c>
      <c r="D13" s="74">
        <v>14.744061303986951</v>
      </c>
      <c r="E13" s="15">
        <v>73.898121615058301</v>
      </c>
      <c r="F13" s="15">
        <v>210.35314320549074</v>
      </c>
      <c r="G13" s="15">
        <v>724.05947557490117</v>
      </c>
      <c r="H13" s="15">
        <v>1242.3591954732385</v>
      </c>
      <c r="I13" s="15">
        <v>594.57959984157014</v>
      </c>
      <c r="J13" s="37">
        <v>1505.3637958401966</v>
      </c>
    </row>
    <row r="14" spans="1:10" x14ac:dyDescent="0.2">
      <c r="B14" s="174"/>
      <c r="C14" s="82" t="s">
        <v>41</v>
      </c>
      <c r="D14" s="75">
        <v>93.857874084549849</v>
      </c>
      <c r="E14" s="28">
        <v>178.33666789758104</v>
      </c>
      <c r="F14" s="28">
        <v>162.01971308794768</v>
      </c>
      <c r="G14" s="28">
        <v>190.68710911452368</v>
      </c>
      <c r="H14" s="28">
        <v>2235.151519245996</v>
      </c>
      <c r="I14" s="28">
        <v>7832.2164082805457</v>
      </c>
      <c r="J14" s="29">
        <v>8955.605439703415</v>
      </c>
    </row>
  </sheetData>
  <mergeCells count="5">
    <mergeCell ref="D4:J4"/>
    <mergeCell ref="B6:B7"/>
    <mergeCell ref="B8:B9"/>
    <mergeCell ref="B10:B11"/>
    <mergeCell ref="B13:B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4"/>
  <sheetViews>
    <sheetView workbookViewId="0">
      <selection activeCell="M26" sqref="M26"/>
    </sheetView>
  </sheetViews>
  <sheetFormatPr defaultRowHeight="15" x14ac:dyDescent="0.25"/>
  <cols>
    <col min="3" max="3" width="10.140625" customWidth="1"/>
    <col min="5" max="5" width="10.140625" customWidth="1"/>
    <col min="6" max="6" width="13.7109375" customWidth="1"/>
  </cols>
  <sheetData>
    <row r="2" spans="1:8" ht="17.25" x14ac:dyDescent="0.25">
      <c r="A2" t="s">
        <v>97</v>
      </c>
    </row>
    <row r="4" spans="1:8" x14ac:dyDescent="0.25">
      <c r="B4" s="178" t="s">
        <v>20</v>
      </c>
      <c r="C4" s="179"/>
      <c r="D4" s="179"/>
      <c r="E4" s="179"/>
      <c r="F4" s="179"/>
      <c r="G4" s="179"/>
      <c r="H4" s="180"/>
    </row>
    <row r="5" spans="1:8" ht="32.25" customHeight="1" x14ac:dyDescent="0.25">
      <c r="B5" s="107" t="s">
        <v>57</v>
      </c>
      <c r="C5" s="108" t="s">
        <v>81</v>
      </c>
      <c r="D5" s="108" t="s">
        <v>58</v>
      </c>
      <c r="E5" s="108" t="s">
        <v>59</v>
      </c>
      <c r="F5" s="108" t="s">
        <v>60</v>
      </c>
      <c r="G5" s="108" t="s">
        <v>61</v>
      </c>
      <c r="H5" s="109" t="s">
        <v>62</v>
      </c>
    </row>
    <row r="6" spans="1:8" x14ac:dyDescent="0.25">
      <c r="B6" s="56" t="s">
        <v>63</v>
      </c>
      <c r="C6" s="16">
        <v>12.53</v>
      </c>
      <c r="D6" s="16">
        <v>10</v>
      </c>
      <c r="E6" s="40">
        <f>C6*D6</f>
        <v>125.3</v>
      </c>
      <c r="F6" s="110">
        <f>E6/100000</f>
        <v>1.253E-3</v>
      </c>
      <c r="G6" s="16">
        <v>0</v>
      </c>
      <c r="H6" s="111"/>
    </row>
    <row r="7" spans="1:8" x14ac:dyDescent="0.25">
      <c r="B7" s="21" t="s">
        <v>64</v>
      </c>
      <c r="C7" s="5">
        <v>12.53</v>
      </c>
      <c r="D7" s="5">
        <v>1</v>
      </c>
      <c r="E7" s="32">
        <f>C7*D7</f>
        <v>12.53</v>
      </c>
      <c r="F7" s="112">
        <f t="shared" ref="F7:F10" si="0">E7/100000</f>
        <v>1.2529999999999998E-4</v>
      </c>
      <c r="G7" s="5">
        <v>0</v>
      </c>
      <c r="H7" s="113"/>
    </row>
    <row r="8" spans="1:8" x14ac:dyDescent="0.25">
      <c r="B8" s="21" t="s">
        <v>65</v>
      </c>
      <c r="C8" s="5">
        <v>12.53</v>
      </c>
      <c r="D8" s="5">
        <v>10</v>
      </c>
      <c r="E8" s="32">
        <f>C8*D8</f>
        <v>125.3</v>
      </c>
      <c r="F8" s="112">
        <f t="shared" si="0"/>
        <v>1.253E-3</v>
      </c>
      <c r="G8" s="5">
        <v>2</v>
      </c>
      <c r="H8" s="113"/>
    </row>
    <row r="9" spans="1:8" x14ac:dyDescent="0.25">
      <c r="B9" s="21" t="s">
        <v>66</v>
      </c>
      <c r="C9" s="5">
        <v>12.53</v>
      </c>
      <c r="D9" s="5">
        <v>9.5</v>
      </c>
      <c r="E9" s="32">
        <f>C9*D9</f>
        <v>119.035</v>
      </c>
      <c r="F9" s="112">
        <f t="shared" si="0"/>
        <v>1.19035E-3</v>
      </c>
      <c r="G9" s="5">
        <v>0</v>
      </c>
      <c r="H9" s="113"/>
    </row>
    <row r="10" spans="1:8" x14ac:dyDescent="0.25">
      <c r="B10" s="21" t="s">
        <v>67</v>
      </c>
      <c r="C10" s="5">
        <v>12.53</v>
      </c>
      <c r="D10" s="5">
        <v>10</v>
      </c>
      <c r="E10" s="32">
        <f>C10*D10</f>
        <v>125.3</v>
      </c>
      <c r="F10" s="112">
        <f t="shared" si="0"/>
        <v>1.253E-3</v>
      </c>
      <c r="G10" s="5">
        <v>0</v>
      </c>
      <c r="H10" s="113"/>
    </row>
    <row r="11" spans="1:8" x14ac:dyDescent="0.25">
      <c r="B11" s="114" t="s">
        <v>68</v>
      </c>
      <c r="C11" s="4"/>
      <c r="D11" s="4"/>
      <c r="E11" s="41">
        <f>SUM(E6:E10)</f>
        <v>507.46499999999997</v>
      </c>
      <c r="F11" s="115">
        <f>SUM(F6:F10)</f>
        <v>5.07465E-3</v>
      </c>
      <c r="G11" s="116">
        <f>SUM(G6:G10)</f>
        <v>2</v>
      </c>
      <c r="H11" s="117">
        <f>G11/F11</f>
        <v>394.1158503542116</v>
      </c>
    </row>
    <row r="12" spans="1:8" x14ac:dyDescent="0.25">
      <c r="E12" s="32"/>
      <c r="F12" s="112"/>
      <c r="H12" s="113"/>
    </row>
    <row r="13" spans="1:8" x14ac:dyDescent="0.25">
      <c r="B13" s="56" t="s">
        <v>69</v>
      </c>
      <c r="C13" s="118">
        <v>27.02</v>
      </c>
      <c r="D13" s="16">
        <v>10</v>
      </c>
      <c r="E13" s="40">
        <f t="shared" ref="E13:E18" si="1">C13*D13</f>
        <v>270.2</v>
      </c>
      <c r="F13" s="110">
        <f>E13/100000</f>
        <v>2.702E-3</v>
      </c>
      <c r="G13" s="16">
        <v>0</v>
      </c>
      <c r="H13" s="111"/>
    </row>
    <row r="14" spans="1:8" x14ac:dyDescent="0.25">
      <c r="B14" s="21" t="s">
        <v>70</v>
      </c>
      <c r="C14" s="119">
        <v>27.02</v>
      </c>
      <c r="D14" s="5">
        <v>7</v>
      </c>
      <c r="E14" s="32">
        <f t="shared" si="1"/>
        <v>189.14</v>
      </c>
      <c r="F14" s="112">
        <f t="shared" ref="F14:F18" si="2">E14/100000</f>
        <v>1.8913999999999999E-3</v>
      </c>
      <c r="G14" s="5">
        <v>0</v>
      </c>
      <c r="H14" s="113"/>
    </row>
    <row r="15" spans="1:8" x14ac:dyDescent="0.25">
      <c r="B15" s="21" t="s">
        <v>71</v>
      </c>
      <c r="C15" s="119">
        <v>27.02</v>
      </c>
      <c r="D15" s="5">
        <v>8</v>
      </c>
      <c r="E15" s="32">
        <f t="shared" si="1"/>
        <v>216.16</v>
      </c>
      <c r="F15" s="112">
        <f t="shared" si="2"/>
        <v>2.1616000000000001E-3</v>
      </c>
      <c r="G15" s="5">
        <v>0</v>
      </c>
      <c r="H15" s="113"/>
    </row>
    <row r="16" spans="1:8" x14ac:dyDescent="0.25">
      <c r="B16" s="21" t="s">
        <v>72</v>
      </c>
      <c r="C16" s="119">
        <v>27.02</v>
      </c>
      <c r="D16" s="5">
        <v>10</v>
      </c>
      <c r="E16" s="32">
        <f t="shared" si="1"/>
        <v>270.2</v>
      </c>
      <c r="F16" s="112">
        <f t="shared" si="2"/>
        <v>2.702E-3</v>
      </c>
      <c r="G16" s="5">
        <v>0</v>
      </c>
      <c r="H16" s="113"/>
    </row>
    <row r="17" spans="2:8" x14ac:dyDescent="0.25">
      <c r="B17" s="21" t="s">
        <v>73</v>
      </c>
      <c r="C17" s="119">
        <v>27.02</v>
      </c>
      <c r="D17" s="5">
        <v>10</v>
      </c>
      <c r="E17" s="32">
        <f t="shared" si="1"/>
        <v>270.2</v>
      </c>
      <c r="F17" s="112">
        <f t="shared" si="2"/>
        <v>2.702E-3</v>
      </c>
      <c r="G17" s="5">
        <v>0</v>
      </c>
      <c r="H17" s="113"/>
    </row>
    <row r="18" spans="2:8" x14ac:dyDescent="0.25">
      <c r="B18" s="21" t="s">
        <v>74</v>
      </c>
      <c r="C18" s="119">
        <v>27.02</v>
      </c>
      <c r="D18" s="5">
        <v>8</v>
      </c>
      <c r="E18" s="32">
        <f t="shared" si="1"/>
        <v>216.16</v>
      </c>
      <c r="F18" s="112">
        <f t="shared" si="2"/>
        <v>2.1616000000000001E-3</v>
      </c>
      <c r="G18" s="5">
        <v>2</v>
      </c>
      <c r="H18" s="113"/>
    </row>
    <row r="19" spans="2:8" x14ac:dyDescent="0.25">
      <c r="B19" s="114" t="s">
        <v>68</v>
      </c>
      <c r="C19" s="4"/>
      <c r="D19" s="4"/>
      <c r="E19" s="41">
        <f>SUM(E13:E18)</f>
        <v>1432.0600000000002</v>
      </c>
      <c r="F19" s="115">
        <f>SUM(F13:F18)</f>
        <v>1.4320599999999999E-2</v>
      </c>
      <c r="G19" s="41">
        <f>SUM(G13:G18)</f>
        <v>2</v>
      </c>
      <c r="H19" s="117">
        <f>G19/F19</f>
        <v>139.65895283717163</v>
      </c>
    </row>
    <row r="20" spans="2:8" x14ac:dyDescent="0.25">
      <c r="B20" s="5"/>
      <c r="C20" s="5"/>
      <c r="D20" s="5"/>
      <c r="E20" s="32"/>
      <c r="F20" s="32"/>
      <c r="G20" s="32"/>
      <c r="H20" s="5"/>
    </row>
    <row r="21" spans="2:8" x14ac:dyDescent="0.25">
      <c r="B21" s="121" t="s">
        <v>75</v>
      </c>
      <c r="C21" s="118">
        <v>14.2</v>
      </c>
      <c r="D21" s="118">
        <v>10</v>
      </c>
      <c r="E21" s="16">
        <f>C21*D21</f>
        <v>142</v>
      </c>
      <c r="F21" s="16">
        <f>E21/100000</f>
        <v>1.42E-3</v>
      </c>
      <c r="G21" s="16"/>
      <c r="H21" s="43"/>
    </row>
    <row r="22" spans="2:8" x14ac:dyDescent="0.25">
      <c r="B22" s="122" t="s">
        <v>76</v>
      </c>
      <c r="C22" s="119">
        <v>14.2</v>
      </c>
      <c r="D22" s="119">
        <v>10</v>
      </c>
      <c r="E22" s="5">
        <f t="shared" ref="E22:E23" si="3">C22*D22</f>
        <v>142</v>
      </c>
      <c r="F22" s="5">
        <f t="shared" ref="F22:F23" si="4">E22/100000</f>
        <v>1.42E-3</v>
      </c>
      <c r="G22" s="5"/>
      <c r="H22" s="44"/>
    </row>
    <row r="23" spans="2:8" x14ac:dyDescent="0.25">
      <c r="B23" s="122" t="s">
        <v>77</v>
      </c>
      <c r="C23" s="119">
        <v>14.2</v>
      </c>
      <c r="D23" s="119">
        <v>10</v>
      </c>
      <c r="E23" s="5">
        <f t="shared" si="3"/>
        <v>142</v>
      </c>
      <c r="F23" s="5">
        <f t="shared" si="4"/>
        <v>1.42E-3</v>
      </c>
      <c r="G23" s="5"/>
      <c r="H23" s="44"/>
    </row>
    <row r="24" spans="2:8" x14ac:dyDescent="0.25">
      <c r="B24" s="114" t="s">
        <v>68</v>
      </c>
      <c r="C24" s="4"/>
      <c r="D24" s="4"/>
      <c r="E24" s="41">
        <f>SUM(E21:E23)</f>
        <v>426</v>
      </c>
      <c r="F24" s="115">
        <f>SUM(F21:F23)</f>
        <v>4.2599999999999999E-3</v>
      </c>
      <c r="G24" s="41">
        <f>SUM(G21:G23)</f>
        <v>0</v>
      </c>
      <c r="H24" s="117">
        <f>G24/F24</f>
        <v>0</v>
      </c>
    </row>
    <row r="26" spans="2:8" x14ac:dyDescent="0.25">
      <c r="D26" s="120" t="s">
        <v>78</v>
      </c>
      <c r="E26" s="31">
        <f>SUM(E11,E19,E24)</f>
        <v>2365.5250000000001</v>
      </c>
      <c r="F26" t="s">
        <v>79</v>
      </c>
      <c r="H26" s="6">
        <f>AVERAGE(H11,H19,H24)</f>
        <v>177.92493439712771</v>
      </c>
    </row>
    <row r="27" spans="2:8" x14ac:dyDescent="0.25">
      <c r="F27" t="s">
        <v>80</v>
      </c>
      <c r="H27" s="6">
        <f>STDEV(H11,H19,H24)/SQRT(COUNT(H11,H19,H24))</f>
        <v>115.369030916253</v>
      </c>
    </row>
    <row r="28" spans="2:8" x14ac:dyDescent="0.25">
      <c r="H28" s="6"/>
    </row>
    <row r="30" spans="2:8" x14ac:dyDescent="0.25">
      <c r="B30" s="178" t="s">
        <v>15</v>
      </c>
      <c r="C30" s="179"/>
      <c r="D30" s="179"/>
      <c r="E30" s="179"/>
      <c r="F30" s="179"/>
      <c r="G30" s="179"/>
      <c r="H30" s="180"/>
    </row>
    <row r="31" spans="2:8" ht="32.25" customHeight="1" x14ac:dyDescent="0.25">
      <c r="B31" s="107" t="s">
        <v>57</v>
      </c>
      <c r="C31" s="108" t="s">
        <v>81</v>
      </c>
      <c r="D31" s="108" t="s">
        <v>58</v>
      </c>
      <c r="E31" s="108" t="s">
        <v>59</v>
      </c>
      <c r="F31" s="108" t="s">
        <v>60</v>
      </c>
      <c r="G31" s="108" t="s">
        <v>61</v>
      </c>
      <c r="H31" s="109" t="s">
        <v>62</v>
      </c>
    </row>
    <row r="32" spans="2:8" x14ac:dyDescent="0.25">
      <c r="B32" s="56" t="s">
        <v>82</v>
      </c>
      <c r="C32" s="16">
        <v>125</v>
      </c>
      <c r="D32" s="16">
        <v>10</v>
      </c>
      <c r="E32" s="40">
        <f t="shared" ref="E32:E37" si="5">C32*D32</f>
        <v>1250</v>
      </c>
      <c r="F32" s="110">
        <f>E32/100000</f>
        <v>1.2500000000000001E-2</v>
      </c>
      <c r="G32" s="16">
        <v>0</v>
      </c>
      <c r="H32" s="111"/>
    </row>
    <row r="33" spans="2:8" x14ac:dyDescent="0.25">
      <c r="B33" s="21" t="s">
        <v>83</v>
      </c>
      <c r="C33" s="5">
        <v>125</v>
      </c>
      <c r="D33" s="5">
        <v>10</v>
      </c>
      <c r="E33" s="32">
        <f t="shared" si="5"/>
        <v>1250</v>
      </c>
      <c r="F33" s="112">
        <f t="shared" ref="F33:F37" si="6">E33/100000</f>
        <v>1.2500000000000001E-2</v>
      </c>
      <c r="G33" s="5">
        <v>0</v>
      </c>
      <c r="H33" s="113"/>
    </row>
    <row r="34" spans="2:8" x14ac:dyDescent="0.25">
      <c r="B34" s="21" t="s">
        <v>84</v>
      </c>
      <c r="C34" s="5">
        <v>125</v>
      </c>
      <c r="D34" s="5">
        <v>10</v>
      </c>
      <c r="E34" s="32">
        <f t="shared" si="5"/>
        <v>1250</v>
      </c>
      <c r="F34" s="112">
        <f t="shared" si="6"/>
        <v>1.2500000000000001E-2</v>
      </c>
      <c r="G34" s="5">
        <v>0</v>
      </c>
      <c r="H34" s="113"/>
    </row>
    <row r="35" spans="2:8" x14ac:dyDescent="0.25">
      <c r="B35" s="21" t="s">
        <v>85</v>
      </c>
      <c r="C35" s="5">
        <v>125</v>
      </c>
      <c r="D35" s="5">
        <v>8</v>
      </c>
      <c r="E35" s="32">
        <f t="shared" si="5"/>
        <v>1000</v>
      </c>
      <c r="F35" s="112">
        <f t="shared" si="6"/>
        <v>0.01</v>
      </c>
      <c r="G35" s="5">
        <v>0</v>
      </c>
      <c r="H35" s="113"/>
    </row>
    <row r="36" spans="2:8" x14ac:dyDescent="0.25">
      <c r="B36" s="21" t="s">
        <v>86</v>
      </c>
      <c r="C36" s="5">
        <v>125</v>
      </c>
      <c r="D36" s="5">
        <v>9.5</v>
      </c>
      <c r="E36" s="32">
        <f t="shared" si="5"/>
        <v>1187.5</v>
      </c>
      <c r="F36" s="112">
        <f t="shared" si="6"/>
        <v>1.1875E-2</v>
      </c>
      <c r="G36" s="5">
        <v>0</v>
      </c>
      <c r="H36" s="113"/>
    </row>
    <row r="37" spans="2:8" x14ac:dyDescent="0.25">
      <c r="B37" s="21" t="s">
        <v>87</v>
      </c>
      <c r="C37" s="5">
        <v>125</v>
      </c>
      <c r="D37" s="5">
        <v>10</v>
      </c>
      <c r="E37" s="32">
        <f t="shared" si="5"/>
        <v>1250</v>
      </c>
      <c r="F37" s="112">
        <f t="shared" si="6"/>
        <v>1.2500000000000001E-2</v>
      </c>
      <c r="G37" s="5">
        <v>0</v>
      </c>
      <c r="H37" s="113"/>
    </row>
    <row r="38" spans="2:8" x14ac:dyDescent="0.25">
      <c r="B38" s="114" t="s">
        <v>68</v>
      </c>
      <c r="C38" s="4"/>
      <c r="D38" s="4"/>
      <c r="E38" s="41">
        <f>SUM(E32:E37)</f>
        <v>7187.5</v>
      </c>
      <c r="F38" s="115">
        <f>SUM(F32:F37)</f>
        <v>7.1875000000000008E-2</v>
      </c>
      <c r="G38" s="41">
        <f>SUM(G32:G37)</f>
        <v>0</v>
      </c>
      <c r="H38" s="117">
        <f>G38/F38</f>
        <v>0</v>
      </c>
    </row>
    <row r="39" spans="2:8" x14ac:dyDescent="0.25">
      <c r="E39" s="32"/>
      <c r="F39" s="32"/>
      <c r="H39" s="123"/>
    </row>
    <row r="40" spans="2:8" x14ac:dyDescent="0.25">
      <c r="B40" s="56" t="s">
        <v>88</v>
      </c>
      <c r="C40" s="118">
        <v>30.75</v>
      </c>
      <c r="D40" s="16">
        <v>10</v>
      </c>
      <c r="E40" s="40">
        <f t="shared" ref="E40:E45" si="7">C40*D40</f>
        <v>307.5</v>
      </c>
      <c r="F40" s="110">
        <f>E40/100000</f>
        <v>3.075E-3</v>
      </c>
      <c r="G40" s="16">
        <v>0</v>
      </c>
      <c r="H40" s="111"/>
    </row>
    <row r="41" spans="2:8" x14ac:dyDescent="0.25">
      <c r="B41" s="21" t="s">
        <v>89</v>
      </c>
      <c r="C41" s="119">
        <v>30.75</v>
      </c>
      <c r="D41" s="5">
        <v>10</v>
      </c>
      <c r="E41" s="32">
        <f t="shared" si="7"/>
        <v>307.5</v>
      </c>
      <c r="F41" s="112">
        <f t="shared" ref="F41:F45" si="8">E41/100000</f>
        <v>3.075E-3</v>
      </c>
      <c r="G41" s="5">
        <v>0</v>
      </c>
      <c r="H41" s="113"/>
    </row>
    <row r="42" spans="2:8" x14ac:dyDescent="0.25">
      <c r="B42" s="21" t="s">
        <v>90</v>
      </c>
      <c r="C42" s="119">
        <v>30.75</v>
      </c>
      <c r="D42" s="5">
        <v>10</v>
      </c>
      <c r="E42" s="32">
        <f t="shared" si="7"/>
        <v>307.5</v>
      </c>
      <c r="F42" s="112">
        <f t="shared" si="8"/>
        <v>3.075E-3</v>
      </c>
      <c r="G42" s="5">
        <v>0</v>
      </c>
      <c r="H42" s="113"/>
    </row>
    <row r="43" spans="2:8" x14ac:dyDescent="0.25">
      <c r="B43" s="21" t="s">
        <v>91</v>
      </c>
      <c r="C43" s="119">
        <v>30.75</v>
      </c>
      <c r="D43" s="5">
        <v>5</v>
      </c>
      <c r="E43" s="32">
        <f t="shared" si="7"/>
        <v>153.75</v>
      </c>
      <c r="F43" s="112">
        <f t="shared" si="8"/>
        <v>1.5375E-3</v>
      </c>
      <c r="G43" s="5">
        <v>0</v>
      </c>
      <c r="H43" s="113"/>
    </row>
    <row r="44" spans="2:8" x14ac:dyDescent="0.25">
      <c r="B44" s="21" t="s">
        <v>92</v>
      </c>
      <c r="C44" s="119">
        <v>30.75</v>
      </c>
      <c r="D44" s="5">
        <v>10</v>
      </c>
      <c r="E44" s="32">
        <f t="shared" si="7"/>
        <v>307.5</v>
      </c>
      <c r="F44" s="112">
        <f t="shared" si="8"/>
        <v>3.075E-3</v>
      </c>
      <c r="G44" s="5">
        <v>0</v>
      </c>
      <c r="H44" s="113"/>
    </row>
    <row r="45" spans="2:8" x14ac:dyDescent="0.25">
      <c r="B45" s="21" t="s">
        <v>93</v>
      </c>
      <c r="C45" s="119">
        <v>30.75</v>
      </c>
      <c r="D45" s="5">
        <v>10</v>
      </c>
      <c r="E45" s="32">
        <f t="shared" si="7"/>
        <v>307.5</v>
      </c>
      <c r="F45" s="112">
        <f t="shared" si="8"/>
        <v>3.075E-3</v>
      </c>
      <c r="G45" s="5">
        <v>0</v>
      </c>
      <c r="H45" s="113"/>
    </row>
    <row r="46" spans="2:8" x14ac:dyDescent="0.25">
      <c r="B46" s="124" t="s">
        <v>68</v>
      </c>
      <c r="C46" s="4"/>
      <c r="D46" s="4"/>
      <c r="E46" s="41">
        <f>SUM(E40:E45)</f>
        <v>1691.25</v>
      </c>
      <c r="F46" s="115">
        <f>SUM(F40:F45)</f>
        <v>1.69125E-2</v>
      </c>
      <c r="G46" s="41">
        <f>SUM(G40:G45)</f>
        <v>0</v>
      </c>
      <c r="H46" s="117">
        <f>G46/F46</f>
        <v>0</v>
      </c>
    </row>
    <row r="47" spans="2:8" x14ac:dyDescent="0.25">
      <c r="B47" s="125"/>
    </row>
    <row r="48" spans="2:8" x14ac:dyDescent="0.25">
      <c r="B48" s="121" t="s">
        <v>94</v>
      </c>
      <c r="C48" s="16">
        <v>370.77</v>
      </c>
      <c r="D48" s="16">
        <v>10</v>
      </c>
      <c r="E48" s="40">
        <f>C48*D48</f>
        <v>3707.7</v>
      </c>
      <c r="F48" s="110">
        <f>E48/100000</f>
        <v>3.7076999999999999E-2</v>
      </c>
      <c r="G48" s="16"/>
      <c r="H48" s="43"/>
    </row>
    <row r="49" spans="2:8" x14ac:dyDescent="0.25">
      <c r="B49" s="122" t="s">
        <v>95</v>
      </c>
      <c r="C49" s="5">
        <v>370.77</v>
      </c>
      <c r="D49" s="5">
        <v>10</v>
      </c>
      <c r="E49" s="32">
        <f t="shared" ref="E49:E50" si="9">C49*D49</f>
        <v>3707.7</v>
      </c>
      <c r="F49" s="112">
        <f t="shared" ref="F49:F50" si="10">E49/100000</f>
        <v>3.7076999999999999E-2</v>
      </c>
      <c r="G49" s="5"/>
      <c r="H49" s="44"/>
    </row>
    <row r="50" spans="2:8" x14ac:dyDescent="0.25">
      <c r="B50" s="122" t="s">
        <v>96</v>
      </c>
      <c r="C50" s="5">
        <v>370.77</v>
      </c>
      <c r="D50" s="5">
        <v>10</v>
      </c>
      <c r="E50" s="32">
        <f t="shared" si="9"/>
        <v>3707.7</v>
      </c>
      <c r="F50" s="112">
        <f t="shared" si="10"/>
        <v>3.7076999999999999E-2</v>
      </c>
      <c r="G50" s="5"/>
      <c r="H50" s="44"/>
    </row>
    <row r="51" spans="2:8" x14ac:dyDescent="0.25">
      <c r="B51" s="114" t="s">
        <v>68</v>
      </c>
      <c r="C51" s="4"/>
      <c r="D51" s="4"/>
      <c r="E51" s="41">
        <f>(SUM(E48:E50))</f>
        <v>11123.099999999999</v>
      </c>
      <c r="F51" s="4">
        <f>(SUM(F48:F50))</f>
        <v>0.111231</v>
      </c>
      <c r="G51" s="4">
        <f>(SUM(G48:G50))</f>
        <v>0</v>
      </c>
      <c r="H51" s="117">
        <f>G51/F51</f>
        <v>0</v>
      </c>
    </row>
    <row r="53" spans="2:8" x14ac:dyDescent="0.25">
      <c r="D53" s="120" t="s">
        <v>78</v>
      </c>
      <c r="E53" s="31">
        <f>SUM(E38,E46,E51)</f>
        <v>20001.849999999999</v>
      </c>
      <c r="F53" t="s">
        <v>79</v>
      </c>
      <c r="H53" s="6">
        <f>AVERAGE(H38,H46,H51)</f>
        <v>0</v>
      </c>
    </row>
    <row r="54" spans="2:8" x14ac:dyDescent="0.25">
      <c r="F54" t="s">
        <v>80</v>
      </c>
      <c r="H54" s="6">
        <f>STDEV(H38,H46,H51)/SQRT(COUNT(H38,H46,H51))</f>
        <v>0</v>
      </c>
    </row>
  </sheetData>
  <mergeCells count="2">
    <mergeCell ref="B4:H4"/>
    <mergeCell ref="B30:H3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7"/>
  <sheetViews>
    <sheetView workbookViewId="0">
      <selection activeCell="B14" sqref="B14:B17"/>
    </sheetView>
  </sheetViews>
  <sheetFormatPr defaultRowHeight="15" x14ac:dyDescent="0.25"/>
  <sheetData>
    <row r="2" spans="1:8" x14ac:dyDescent="0.25">
      <c r="A2" t="s">
        <v>98</v>
      </c>
    </row>
    <row r="4" spans="1:8" x14ac:dyDescent="0.25">
      <c r="B4" s="55" t="s">
        <v>99</v>
      </c>
    </row>
    <row r="5" spans="1:8" x14ac:dyDescent="0.25">
      <c r="C5" s="127" t="s">
        <v>100</v>
      </c>
      <c r="D5" s="17" t="s">
        <v>101</v>
      </c>
      <c r="E5" s="17" t="s">
        <v>22</v>
      </c>
      <c r="F5" s="17" t="s">
        <v>23</v>
      </c>
      <c r="G5" s="17" t="s">
        <v>14</v>
      </c>
      <c r="H5" s="128" t="s">
        <v>15</v>
      </c>
    </row>
    <row r="6" spans="1:8" x14ac:dyDescent="0.25">
      <c r="B6" s="133" t="s">
        <v>9</v>
      </c>
      <c r="C6" s="131">
        <v>3.88</v>
      </c>
      <c r="D6" s="7">
        <v>2.66</v>
      </c>
      <c r="E6" s="7"/>
      <c r="F6" s="7"/>
      <c r="G6" s="7">
        <v>3.33</v>
      </c>
      <c r="H6" s="18">
        <v>94.9</v>
      </c>
    </row>
    <row r="7" spans="1:8" x14ac:dyDescent="0.25">
      <c r="B7" s="134" t="s">
        <v>10</v>
      </c>
      <c r="C7" s="131">
        <v>2.97</v>
      </c>
      <c r="D7" s="7">
        <v>1.54</v>
      </c>
      <c r="E7" s="7"/>
      <c r="F7" s="7"/>
      <c r="G7" s="7">
        <v>1.54</v>
      </c>
      <c r="H7" s="18">
        <v>98.46</v>
      </c>
    </row>
    <row r="8" spans="1:8" x14ac:dyDescent="0.25">
      <c r="B8" s="134" t="s">
        <v>11</v>
      </c>
      <c r="C8" s="131">
        <v>3.2</v>
      </c>
      <c r="D8" s="7">
        <v>3.36</v>
      </c>
      <c r="E8" s="7"/>
      <c r="F8" s="7"/>
      <c r="G8" s="7">
        <v>3.36</v>
      </c>
      <c r="H8" s="18">
        <v>96.64</v>
      </c>
    </row>
    <row r="9" spans="1:8" x14ac:dyDescent="0.25">
      <c r="B9" s="135" t="s">
        <v>6</v>
      </c>
      <c r="C9" s="132">
        <f t="shared" ref="C9:H9" si="0">AVERAGE(C6:C8)</f>
        <v>3.35</v>
      </c>
      <c r="D9" s="19">
        <f t="shared" si="0"/>
        <v>2.52</v>
      </c>
      <c r="E9" s="19" t="e">
        <f t="shared" si="0"/>
        <v>#DIV/0!</v>
      </c>
      <c r="F9" s="19" t="e">
        <f t="shared" si="0"/>
        <v>#DIV/0!</v>
      </c>
      <c r="G9" s="19">
        <f t="shared" si="0"/>
        <v>2.7433333333333336</v>
      </c>
      <c r="H9" s="20">
        <f t="shared" si="0"/>
        <v>96.666666666666671</v>
      </c>
    </row>
    <row r="12" spans="1:8" x14ac:dyDescent="0.25">
      <c r="B12" s="55" t="s">
        <v>102</v>
      </c>
    </row>
    <row r="13" spans="1:8" x14ac:dyDescent="0.25">
      <c r="C13" s="127" t="s">
        <v>100</v>
      </c>
      <c r="D13" s="17" t="s">
        <v>101</v>
      </c>
      <c r="E13" s="17" t="s">
        <v>22</v>
      </c>
      <c r="F13" s="17" t="s">
        <v>23</v>
      </c>
      <c r="G13" s="17" t="s">
        <v>14</v>
      </c>
      <c r="H13" s="128" t="s">
        <v>15</v>
      </c>
    </row>
    <row r="14" spans="1:8" x14ac:dyDescent="0.25">
      <c r="B14" s="133" t="s">
        <v>9</v>
      </c>
      <c r="C14" s="129">
        <v>9234</v>
      </c>
      <c r="D14" s="32">
        <f>C14*(D6/100)</f>
        <v>245.62440000000001</v>
      </c>
      <c r="E14" s="32">
        <f>C14*(E6/100)</f>
        <v>0</v>
      </c>
      <c r="F14" s="32">
        <f>C14*(F6/100)</f>
        <v>0</v>
      </c>
      <c r="G14" s="32">
        <f>C14*(G6/100)</f>
        <v>307.49220000000003</v>
      </c>
      <c r="H14" s="33">
        <f>C14*(H6/100)</f>
        <v>8763.0660000000007</v>
      </c>
    </row>
    <row r="15" spans="1:8" x14ac:dyDescent="0.25">
      <c r="B15" s="134" t="s">
        <v>10</v>
      </c>
      <c r="C15" s="129">
        <v>11586</v>
      </c>
      <c r="D15" s="32">
        <f>C15*(D7/100)</f>
        <v>178.42440000000002</v>
      </c>
      <c r="E15" s="32">
        <f>C15*(E7/100)</f>
        <v>0</v>
      </c>
      <c r="F15" s="32">
        <f>C15*(F7/100)</f>
        <v>0</v>
      </c>
      <c r="G15" s="32">
        <f>C15*(G7/100)</f>
        <v>178.42440000000002</v>
      </c>
      <c r="H15" s="33">
        <f>C15*(H7/100)</f>
        <v>11407.575599999998</v>
      </c>
    </row>
    <row r="16" spans="1:8" x14ac:dyDescent="0.25">
      <c r="B16" s="134" t="s">
        <v>11</v>
      </c>
      <c r="C16" s="129">
        <v>12214</v>
      </c>
      <c r="D16" s="32">
        <f>C16*(D8/100)</f>
        <v>410.3904</v>
      </c>
      <c r="E16" s="32">
        <f>C16*(E8/100)</f>
        <v>0</v>
      </c>
      <c r="F16" s="32">
        <f>C16*(F8/100)</f>
        <v>0</v>
      </c>
      <c r="G16" s="32">
        <f>C16*(G8/100)</f>
        <v>410.3904</v>
      </c>
      <c r="H16" s="33">
        <f>C16*(H8/100)</f>
        <v>11803.6096</v>
      </c>
    </row>
    <row r="17" spans="2:8" x14ac:dyDescent="0.25">
      <c r="B17" s="135" t="s">
        <v>6</v>
      </c>
      <c r="C17" s="130">
        <f t="shared" ref="C17:H17" si="1">AVERAGE(C14:C16)</f>
        <v>11011.333333333334</v>
      </c>
      <c r="D17" s="41">
        <f t="shared" si="1"/>
        <v>278.14640000000003</v>
      </c>
      <c r="E17" s="41">
        <f t="shared" si="1"/>
        <v>0</v>
      </c>
      <c r="F17" s="41">
        <f t="shared" si="1"/>
        <v>0</v>
      </c>
      <c r="G17" s="41">
        <f t="shared" si="1"/>
        <v>298.76900000000001</v>
      </c>
      <c r="H17" s="42">
        <f t="shared" si="1"/>
        <v>10658.08373333333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7"/>
  <sheetViews>
    <sheetView workbookViewId="0">
      <selection activeCell="F26" sqref="F26"/>
    </sheetView>
  </sheetViews>
  <sheetFormatPr defaultRowHeight="15" x14ac:dyDescent="0.25"/>
  <sheetData>
    <row r="2" spans="1:8" x14ac:dyDescent="0.25">
      <c r="A2" t="s">
        <v>103</v>
      </c>
    </row>
    <row r="4" spans="1:8" x14ac:dyDescent="0.25">
      <c r="B4" s="55" t="s">
        <v>99</v>
      </c>
    </row>
    <row r="5" spans="1:8" x14ac:dyDescent="0.25">
      <c r="C5" s="127" t="s">
        <v>100</v>
      </c>
      <c r="D5" s="17" t="s">
        <v>101</v>
      </c>
      <c r="E5" s="17" t="s">
        <v>22</v>
      </c>
      <c r="F5" s="17" t="s">
        <v>23</v>
      </c>
      <c r="G5" s="17" t="s">
        <v>14</v>
      </c>
      <c r="H5" s="128" t="s">
        <v>15</v>
      </c>
    </row>
    <row r="6" spans="1:8" x14ac:dyDescent="0.25">
      <c r="B6" s="56" t="s">
        <v>9</v>
      </c>
      <c r="C6" s="131">
        <v>1.46</v>
      </c>
      <c r="D6" s="7">
        <v>11.29</v>
      </c>
      <c r="E6" s="7"/>
      <c r="F6" s="7"/>
      <c r="G6" s="7">
        <v>11.29</v>
      </c>
      <c r="H6" s="18">
        <v>88.71</v>
      </c>
    </row>
    <row r="7" spans="1:8" x14ac:dyDescent="0.25">
      <c r="B7" s="21" t="s">
        <v>10</v>
      </c>
      <c r="C7" s="131">
        <v>1.81</v>
      </c>
      <c r="D7" s="7">
        <v>24.32</v>
      </c>
      <c r="E7" s="7"/>
      <c r="F7" s="7"/>
      <c r="G7" s="7">
        <v>24.32</v>
      </c>
      <c r="H7" s="18">
        <v>69.37</v>
      </c>
    </row>
    <row r="8" spans="1:8" x14ac:dyDescent="0.25">
      <c r="B8" s="21" t="s">
        <v>11</v>
      </c>
      <c r="C8" s="131">
        <v>1.23</v>
      </c>
      <c r="D8" s="7">
        <v>17.91</v>
      </c>
      <c r="E8" s="7"/>
      <c r="F8" s="7"/>
      <c r="G8" s="7">
        <v>17.91</v>
      </c>
      <c r="H8" s="18">
        <v>82.09</v>
      </c>
    </row>
    <row r="9" spans="1:8" x14ac:dyDescent="0.25">
      <c r="B9" s="136" t="s">
        <v>6</v>
      </c>
      <c r="C9" s="132">
        <f t="shared" ref="C9:H9" si="0">AVERAGE(C6:C8)</f>
        <v>1.5</v>
      </c>
      <c r="D9" s="19">
        <v>17</v>
      </c>
      <c r="E9" s="19" t="e">
        <f t="shared" si="0"/>
        <v>#DIV/0!</v>
      </c>
      <c r="F9" s="19" t="e">
        <f t="shared" si="0"/>
        <v>#DIV/0!</v>
      </c>
      <c r="G9" s="19">
        <f t="shared" si="0"/>
        <v>17.84</v>
      </c>
      <c r="H9" s="20">
        <f t="shared" si="0"/>
        <v>80.056666666666658</v>
      </c>
    </row>
    <row r="12" spans="1:8" x14ac:dyDescent="0.25">
      <c r="B12" s="55" t="s">
        <v>102</v>
      </c>
    </row>
    <row r="13" spans="1:8" x14ac:dyDescent="0.25">
      <c r="C13" s="127" t="s">
        <v>100</v>
      </c>
      <c r="D13" s="17" t="s">
        <v>101</v>
      </c>
      <c r="E13" s="17" t="s">
        <v>22</v>
      </c>
      <c r="F13" s="17" t="s">
        <v>23</v>
      </c>
      <c r="G13" s="17" t="s">
        <v>14</v>
      </c>
      <c r="H13" s="128" t="s">
        <v>15</v>
      </c>
    </row>
    <row r="14" spans="1:8" x14ac:dyDescent="0.25">
      <c r="B14" s="56" t="s">
        <v>9</v>
      </c>
      <c r="C14" s="129">
        <v>7400</v>
      </c>
      <c r="D14" s="32">
        <f>C14*(D6/100)</f>
        <v>835.45999999999992</v>
      </c>
      <c r="E14" s="32">
        <f>C14*(E6/100)</f>
        <v>0</v>
      </c>
      <c r="F14" s="32">
        <f>C14*(F6/100)</f>
        <v>0</v>
      </c>
      <c r="G14" s="32">
        <f>C14*(G6/100)</f>
        <v>835.45999999999992</v>
      </c>
      <c r="H14" s="33">
        <f>C14*(H6/100)</f>
        <v>6564.5399999999991</v>
      </c>
    </row>
    <row r="15" spans="1:8" x14ac:dyDescent="0.25">
      <c r="B15" s="21" t="s">
        <v>10</v>
      </c>
      <c r="C15" s="129">
        <v>10074</v>
      </c>
      <c r="D15" s="32">
        <f>C15*(D7/100)</f>
        <v>2449.9967999999999</v>
      </c>
      <c r="E15" s="32">
        <f>C15*(E7/100)</f>
        <v>0</v>
      </c>
      <c r="F15" s="32">
        <f>C15*(F7/100)</f>
        <v>0</v>
      </c>
      <c r="G15" s="32">
        <f>C15*(G7/100)</f>
        <v>2449.9967999999999</v>
      </c>
      <c r="H15" s="33">
        <f>C15*(H7/100)</f>
        <v>6988.3338000000012</v>
      </c>
    </row>
    <row r="16" spans="1:8" x14ac:dyDescent="0.25">
      <c r="B16" s="21" t="s">
        <v>11</v>
      </c>
      <c r="C16" s="129">
        <v>10786</v>
      </c>
      <c r="D16" s="32">
        <f>C16*(D8/100)</f>
        <v>1931.7726</v>
      </c>
      <c r="E16" s="32">
        <f>C16*(E8/100)</f>
        <v>0</v>
      </c>
      <c r="F16" s="32">
        <f>C16*(F8/100)</f>
        <v>0</v>
      </c>
      <c r="G16" s="32">
        <f>C16*(G8/100)</f>
        <v>1931.7726</v>
      </c>
      <c r="H16" s="33">
        <f>C16*(H8/100)</f>
        <v>8854.2274000000016</v>
      </c>
    </row>
    <row r="17" spans="2:8" x14ac:dyDescent="0.25">
      <c r="B17" s="136" t="s">
        <v>6</v>
      </c>
      <c r="C17" s="130">
        <f t="shared" ref="C17:H17" si="1">AVERAGE(C14:C16)</f>
        <v>9420</v>
      </c>
      <c r="D17" s="41">
        <f t="shared" si="1"/>
        <v>1739.0764666666666</v>
      </c>
      <c r="E17" s="41">
        <f t="shared" si="1"/>
        <v>0</v>
      </c>
      <c r="F17" s="41">
        <f t="shared" si="1"/>
        <v>0</v>
      </c>
      <c r="G17" s="41">
        <f t="shared" si="1"/>
        <v>1739.0764666666666</v>
      </c>
      <c r="H17" s="42">
        <f t="shared" si="1"/>
        <v>7469.033733333334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1"/>
  <sheetViews>
    <sheetView workbookViewId="0">
      <selection activeCell="G26" sqref="G26"/>
    </sheetView>
  </sheetViews>
  <sheetFormatPr defaultRowHeight="15" x14ac:dyDescent="0.25"/>
  <sheetData>
    <row r="2" spans="1:8" x14ac:dyDescent="0.25">
      <c r="A2" t="s">
        <v>104</v>
      </c>
    </row>
    <row r="4" spans="1:8" x14ac:dyDescent="0.25">
      <c r="B4" s="55" t="s">
        <v>99</v>
      </c>
    </row>
    <row r="5" spans="1:8" x14ac:dyDescent="0.25">
      <c r="C5" s="127" t="s">
        <v>100</v>
      </c>
      <c r="D5" s="17" t="s">
        <v>101</v>
      </c>
      <c r="E5" s="17" t="s">
        <v>22</v>
      </c>
      <c r="F5" s="17" t="s">
        <v>23</v>
      </c>
      <c r="G5" s="17" t="s">
        <v>14</v>
      </c>
      <c r="H5" s="128" t="s">
        <v>15</v>
      </c>
    </row>
    <row r="6" spans="1:8" x14ac:dyDescent="0.25">
      <c r="B6" s="133" t="s">
        <v>9</v>
      </c>
      <c r="C6" s="131">
        <v>1</v>
      </c>
      <c r="D6" s="7">
        <v>50.26</v>
      </c>
      <c r="E6" s="7">
        <v>4.22</v>
      </c>
      <c r="F6" s="7">
        <v>18.600000000000001</v>
      </c>
      <c r="G6" s="7">
        <v>27.44</v>
      </c>
      <c r="H6" s="18">
        <v>49.74</v>
      </c>
    </row>
    <row r="7" spans="1:8" x14ac:dyDescent="0.25">
      <c r="B7" s="134" t="s">
        <v>10</v>
      </c>
      <c r="C7" s="131">
        <v>1.21</v>
      </c>
      <c r="D7" s="7">
        <v>44.12</v>
      </c>
      <c r="E7" s="7">
        <v>2.46</v>
      </c>
      <c r="F7" s="7">
        <v>24.37</v>
      </c>
      <c r="G7" s="7">
        <v>17.29</v>
      </c>
      <c r="H7" s="18">
        <v>55.88</v>
      </c>
    </row>
    <row r="8" spans="1:8" x14ac:dyDescent="0.25">
      <c r="B8" s="134" t="s">
        <v>11</v>
      </c>
      <c r="C8" s="131">
        <v>1.47</v>
      </c>
      <c r="D8" s="7">
        <v>51.19</v>
      </c>
      <c r="E8" s="7">
        <v>7.1</v>
      </c>
      <c r="F8" s="7">
        <v>27.86</v>
      </c>
      <c r="G8" s="7">
        <v>16.23</v>
      </c>
      <c r="H8" s="18">
        <v>48.81</v>
      </c>
    </row>
    <row r="9" spans="1:8" x14ac:dyDescent="0.25">
      <c r="B9" s="134" t="s">
        <v>12</v>
      </c>
      <c r="C9" s="131">
        <v>1.08</v>
      </c>
      <c r="D9" s="7">
        <v>45.96</v>
      </c>
      <c r="E9" s="7">
        <v>4.4000000000000004</v>
      </c>
      <c r="F9" s="7">
        <v>29.87</v>
      </c>
      <c r="G9" s="7">
        <v>11.69</v>
      </c>
      <c r="H9" s="18">
        <v>54.04</v>
      </c>
    </row>
    <row r="10" spans="1:8" x14ac:dyDescent="0.25">
      <c r="B10" s="134" t="s">
        <v>13</v>
      </c>
      <c r="C10" s="131">
        <v>1.1599999999999999</v>
      </c>
      <c r="D10" s="7">
        <v>43.53</v>
      </c>
      <c r="E10" s="7">
        <v>10.57</v>
      </c>
      <c r="F10" s="7">
        <v>13.62</v>
      </c>
      <c r="G10" s="7">
        <v>19.329999999999998</v>
      </c>
      <c r="H10" s="18">
        <v>56.47</v>
      </c>
    </row>
    <row r="11" spans="1:8" x14ac:dyDescent="0.25">
      <c r="B11" s="135" t="s">
        <v>6</v>
      </c>
      <c r="C11" s="132">
        <f t="shared" ref="C11:H11" si="0">AVERAGE(C6:C10)</f>
        <v>1.1839999999999999</v>
      </c>
      <c r="D11" s="19">
        <f t="shared" si="0"/>
        <v>47.012</v>
      </c>
      <c r="E11" s="19">
        <f t="shared" si="0"/>
        <v>5.75</v>
      </c>
      <c r="F11" s="19">
        <f t="shared" si="0"/>
        <v>22.864000000000001</v>
      </c>
      <c r="G11" s="19">
        <f t="shared" si="0"/>
        <v>18.396000000000001</v>
      </c>
      <c r="H11" s="20">
        <f t="shared" si="0"/>
        <v>52.988</v>
      </c>
    </row>
    <row r="14" spans="1:8" x14ac:dyDescent="0.25">
      <c r="B14" s="55" t="s">
        <v>102</v>
      </c>
    </row>
    <row r="15" spans="1:8" x14ac:dyDescent="0.25">
      <c r="C15" s="127" t="s">
        <v>100</v>
      </c>
      <c r="D15" s="17" t="s">
        <v>101</v>
      </c>
      <c r="E15" s="17" t="s">
        <v>22</v>
      </c>
      <c r="F15" s="17" t="s">
        <v>23</v>
      </c>
      <c r="G15" s="17" t="s">
        <v>14</v>
      </c>
      <c r="H15" s="128" t="s">
        <v>15</v>
      </c>
    </row>
    <row r="16" spans="1:8" x14ac:dyDescent="0.25">
      <c r="B16" s="56" t="s">
        <v>9</v>
      </c>
      <c r="C16" s="129">
        <v>9672</v>
      </c>
      <c r="D16" s="32">
        <f>C16*(D6/100)</f>
        <v>4861.1471999999994</v>
      </c>
      <c r="E16" s="32">
        <f>C16*(E6/100)</f>
        <v>408.15839999999997</v>
      </c>
      <c r="F16" s="32">
        <f>C16*(F6/100)</f>
        <v>1798.9920000000002</v>
      </c>
      <c r="G16" s="32">
        <f>C16*(G6/100)</f>
        <v>2653.9968000000003</v>
      </c>
      <c r="H16" s="33">
        <f>C16*(H6/100)</f>
        <v>4810.8527999999997</v>
      </c>
    </row>
    <row r="17" spans="2:8" x14ac:dyDescent="0.25">
      <c r="B17" s="21" t="s">
        <v>10</v>
      </c>
      <c r="C17" s="129">
        <v>10629</v>
      </c>
      <c r="D17" s="32">
        <f>C17*(D7/100)</f>
        <v>4689.5147999999999</v>
      </c>
      <c r="E17" s="32">
        <f>C17*(E7/100)</f>
        <v>261.47340000000003</v>
      </c>
      <c r="F17" s="32">
        <f>C17*(F7/100)</f>
        <v>2590.2873</v>
      </c>
      <c r="G17" s="32">
        <f>C17*(G7/100)</f>
        <v>1837.7540999999999</v>
      </c>
      <c r="H17" s="33">
        <f>C17*(H7/100)</f>
        <v>5939.485200000001</v>
      </c>
    </row>
    <row r="18" spans="2:8" x14ac:dyDescent="0.25">
      <c r="B18" s="21" t="s">
        <v>11</v>
      </c>
      <c r="C18" s="129">
        <v>13779</v>
      </c>
      <c r="D18" s="32">
        <f>C18*(D8/100)</f>
        <v>7053.4701000000005</v>
      </c>
      <c r="E18" s="32">
        <f>C18*(E8/100)</f>
        <v>978.30899999999997</v>
      </c>
      <c r="F18" s="32">
        <f>C18*(F8/100)</f>
        <v>3838.8294000000001</v>
      </c>
      <c r="G18" s="32">
        <f>C18*(G8/100)</f>
        <v>2236.3317000000002</v>
      </c>
      <c r="H18" s="33">
        <f>C18*(H8/100)</f>
        <v>6725.5299000000005</v>
      </c>
    </row>
    <row r="19" spans="2:8" x14ac:dyDescent="0.25">
      <c r="B19" s="21" t="s">
        <v>12</v>
      </c>
      <c r="C19" s="129">
        <v>10475</v>
      </c>
      <c r="D19" s="32">
        <f>C19*(D9/100)</f>
        <v>4814.3100000000004</v>
      </c>
      <c r="E19" s="32">
        <f>C19*(E9/100)</f>
        <v>460.90000000000003</v>
      </c>
      <c r="F19" s="32">
        <f>C19*(F9/100)</f>
        <v>3128.8825000000002</v>
      </c>
      <c r="G19" s="32">
        <f>C19*(G9/100)</f>
        <v>1224.5274999999999</v>
      </c>
      <c r="H19" s="33">
        <f>C19*(H9/100)</f>
        <v>5660.69</v>
      </c>
    </row>
    <row r="20" spans="2:8" x14ac:dyDescent="0.25">
      <c r="B20" s="21" t="s">
        <v>13</v>
      </c>
      <c r="C20" s="129">
        <v>7943</v>
      </c>
      <c r="D20" s="32">
        <f>C20*(D10/100)</f>
        <v>3457.5879</v>
      </c>
      <c r="E20" s="32">
        <f>C20*(E10/100)</f>
        <v>839.57510000000002</v>
      </c>
      <c r="F20" s="32">
        <f>C20*(F10/100)</f>
        <v>1081.8365999999999</v>
      </c>
      <c r="G20" s="32">
        <f>C20*(G10/100)</f>
        <v>1535.3818999999999</v>
      </c>
      <c r="H20" s="33">
        <f>C20*(H10/100)</f>
        <v>4485.4120999999996</v>
      </c>
    </row>
    <row r="21" spans="2:8" x14ac:dyDescent="0.25">
      <c r="B21" s="136" t="s">
        <v>6</v>
      </c>
      <c r="C21" s="130">
        <f t="shared" ref="C21:H21" si="1">AVERAGE(C16:C20)</f>
        <v>10499.6</v>
      </c>
      <c r="D21" s="41">
        <f t="shared" si="1"/>
        <v>4975.2060000000001</v>
      </c>
      <c r="E21" s="41">
        <f t="shared" si="1"/>
        <v>589.68317999999999</v>
      </c>
      <c r="F21" s="41">
        <f t="shared" si="1"/>
        <v>2487.7655600000003</v>
      </c>
      <c r="G21" s="41">
        <f t="shared" si="1"/>
        <v>1897.5984000000001</v>
      </c>
      <c r="H21" s="42">
        <f t="shared" si="1"/>
        <v>5524.3940000000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9"/>
  <sheetViews>
    <sheetView workbookViewId="0">
      <selection activeCell="B6" sqref="B6:B9"/>
    </sheetView>
  </sheetViews>
  <sheetFormatPr defaultRowHeight="15" x14ac:dyDescent="0.25"/>
  <sheetData>
    <row r="2" spans="1:8" x14ac:dyDescent="0.25">
      <c r="A2" t="s">
        <v>105</v>
      </c>
    </row>
    <row r="4" spans="1:8" x14ac:dyDescent="0.25">
      <c r="B4" s="55" t="s">
        <v>99</v>
      </c>
    </row>
    <row r="5" spans="1:8" x14ac:dyDescent="0.25">
      <c r="C5" s="127" t="s">
        <v>100</v>
      </c>
      <c r="D5" s="17" t="s">
        <v>101</v>
      </c>
      <c r="E5" s="17" t="s">
        <v>22</v>
      </c>
      <c r="F5" s="17" t="s">
        <v>23</v>
      </c>
      <c r="G5" s="17" t="s">
        <v>14</v>
      </c>
      <c r="H5" s="128" t="s">
        <v>15</v>
      </c>
    </row>
    <row r="6" spans="1:8" x14ac:dyDescent="0.25">
      <c r="B6" s="133" t="s">
        <v>9</v>
      </c>
      <c r="C6" s="131">
        <v>1.92</v>
      </c>
      <c r="D6" s="7">
        <v>75.64</v>
      </c>
      <c r="E6" s="7">
        <v>27.48</v>
      </c>
      <c r="F6" s="7">
        <v>36.200000000000003</v>
      </c>
      <c r="G6" s="7">
        <v>11.97</v>
      </c>
      <c r="H6" s="18">
        <v>24.36</v>
      </c>
    </row>
    <row r="7" spans="1:8" x14ac:dyDescent="0.25">
      <c r="B7" s="134" t="s">
        <v>10</v>
      </c>
      <c r="C7" s="131">
        <v>1.36</v>
      </c>
      <c r="D7" s="7">
        <v>64.459999999999994</v>
      </c>
      <c r="E7" s="7">
        <v>21.51</v>
      </c>
      <c r="F7" s="7">
        <v>30.4</v>
      </c>
      <c r="G7" s="7">
        <v>12.54</v>
      </c>
      <c r="H7" s="18">
        <v>35.54</v>
      </c>
    </row>
    <row r="8" spans="1:8" x14ac:dyDescent="0.25">
      <c r="B8" s="134" t="s">
        <v>11</v>
      </c>
      <c r="C8" s="131">
        <v>1.56</v>
      </c>
      <c r="D8" s="7">
        <v>79</v>
      </c>
      <c r="E8" s="7">
        <v>24</v>
      </c>
      <c r="F8" s="7">
        <v>34.909999999999997</v>
      </c>
      <c r="G8" s="7">
        <v>20.09</v>
      </c>
      <c r="H8" s="18">
        <v>21</v>
      </c>
    </row>
    <row r="9" spans="1:8" x14ac:dyDescent="0.25">
      <c r="B9" s="134" t="s">
        <v>12</v>
      </c>
      <c r="C9" s="131">
        <v>1.22</v>
      </c>
      <c r="D9" s="7">
        <v>73.400000000000006</v>
      </c>
      <c r="E9" s="7">
        <v>35.85</v>
      </c>
      <c r="F9" s="7">
        <v>31.68</v>
      </c>
      <c r="G9" s="7">
        <v>5.87</v>
      </c>
      <c r="H9" s="18">
        <v>26.6</v>
      </c>
    </row>
    <row r="10" spans="1:8" x14ac:dyDescent="0.25">
      <c r="B10" s="135" t="s">
        <v>6</v>
      </c>
      <c r="C10" s="132">
        <f t="shared" ref="C10:H10" si="0">AVERAGE(C6:C9)</f>
        <v>1.5149999999999999</v>
      </c>
      <c r="D10" s="19">
        <f t="shared" si="0"/>
        <v>73.125</v>
      </c>
      <c r="E10" s="19">
        <f t="shared" si="0"/>
        <v>27.21</v>
      </c>
      <c r="F10" s="19">
        <f t="shared" si="0"/>
        <v>33.297499999999999</v>
      </c>
      <c r="G10" s="19">
        <f t="shared" si="0"/>
        <v>12.617499999999998</v>
      </c>
      <c r="H10" s="20">
        <f t="shared" si="0"/>
        <v>26.875</v>
      </c>
    </row>
    <row r="13" spans="1:8" x14ac:dyDescent="0.25">
      <c r="B13" s="55" t="s">
        <v>102</v>
      </c>
    </row>
    <row r="14" spans="1:8" x14ac:dyDescent="0.25">
      <c r="C14" s="127" t="s">
        <v>100</v>
      </c>
      <c r="D14" s="17" t="s">
        <v>101</v>
      </c>
      <c r="E14" s="17" t="s">
        <v>22</v>
      </c>
      <c r="F14" s="17" t="s">
        <v>23</v>
      </c>
      <c r="G14" s="17" t="s">
        <v>14</v>
      </c>
      <c r="H14" s="128" t="s">
        <v>15</v>
      </c>
    </row>
    <row r="15" spans="1:8" x14ac:dyDescent="0.25">
      <c r="B15" s="133" t="s">
        <v>9</v>
      </c>
      <c r="C15" s="129">
        <v>13311</v>
      </c>
      <c r="D15" s="32">
        <f>C15*(D6/100)</f>
        <v>10068.440399999999</v>
      </c>
      <c r="E15" s="32">
        <f>C15*(E6/100)</f>
        <v>3657.8627999999999</v>
      </c>
      <c r="F15" s="32">
        <f>C15*(F6/100)</f>
        <v>4818.5820000000003</v>
      </c>
      <c r="G15" s="32">
        <f>C15*(G6/100)</f>
        <v>1593.3267000000001</v>
      </c>
      <c r="H15" s="33">
        <f>C15*(H6/100)</f>
        <v>3242.5595999999996</v>
      </c>
    </row>
    <row r="16" spans="1:8" x14ac:dyDescent="0.25">
      <c r="B16" s="134" t="s">
        <v>10</v>
      </c>
      <c r="C16" s="129">
        <v>10079</v>
      </c>
      <c r="D16" s="32">
        <f>C16*(D7/100)</f>
        <v>6496.9233999999997</v>
      </c>
      <c r="E16" s="32">
        <f>C16*(E7/100)</f>
        <v>2167.9929000000002</v>
      </c>
      <c r="F16" s="32">
        <f>C16*(F7/100)</f>
        <v>3064.0160000000001</v>
      </c>
      <c r="G16" s="32">
        <f>C16*(G7/100)</f>
        <v>1263.9065999999998</v>
      </c>
      <c r="H16" s="33">
        <f>C16*(H7/100)</f>
        <v>3582.0765999999999</v>
      </c>
    </row>
    <row r="17" spans="2:8" x14ac:dyDescent="0.25">
      <c r="B17" s="134" t="s">
        <v>11</v>
      </c>
      <c r="C17" s="129">
        <v>12604</v>
      </c>
      <c r="D17" s="32">
        <f>C17*(D8/100)</f>
        <v>9957.16</v>
      </c>
      <c r="E17" s="32">
        <f>C17*(E8/100)</f>
        <v>3024.96</v>
      </c>
      <c r="F17" s="32">
        <f>C17*(F8/100)</f>
        <v>4400.0563999999995</v>
      </c>
      <c r="G17" s="32">
        <f>C17*(G8/100)</f>
        <v>2532.1435999999999</v>
      </c>
      <c r="H17" s="33">
        <f>C17*(H8/100)</f>
        <v>2646.8399999999997</v>
      </c>
    </row>
    <row r="18" spans="2:8" x14ac:dyDescent="0.25">
      <c r="B18" s="134" t="s">
        <v>12</v>
      </c>
      <c r="C18" s="129">
        <v>12783</v>
      </c>
      <c r="D18" s="32">
        <f>C18*(D9/100)</f>
        <v>9382.7220000000016</v>
      </c>
      <c r="E18" s="32">
        <f>C18*(E9/100)</f>
        <v>4582.7055000000009</v>
      </c>
      <c r="F18" s="32">
        <f>C18*(F9/100)</f>
        <v>4049.6543999999994</v>
      </c>
      <c r="G18" s="32">
        <f>C18*(G9/100)</f>
        <v>750.36210000000005</v>
      </c>
      <c r="H18" s="33">
        <f>C18*(H9/100)</f>
        <v>3400.2780000000002</v>
      </c>
    </row>
    <row r="19" spans="2:8" x14ac:dyDescent="0.25">
      <c r="B19" s="135" t="s">
        <v>6</v>
      </c>
      <c r="C19" s="130">
        <f>AVERAGE(C15:C18)</f>
        <v>12194.25</v>
      </c>
      <c r="D19" s="41">
        <f>AVERAGE(D15:D18)</f>
        <v>8976.3114500000011</v>
      </c>
      <c r="E19" s="41">
        <f t="shared" ref="E19:H19" si="1">AVERAGE(E15:E18)</f>
        <v>3358.3802999999998</v>
      </c>
      <c r="F19" s="41">
        <f t="shared" si="1"/>
        <v>4083.0771999999997</v>
      </c>
      <c r="G19" s="41">
        <f t="shared" si="1"/>
        <v>1534.9347499999999</v>
      </c>
      <c r="H19" s="42">
        <f t="shared" si="1"/>
        <v>3217.93854999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9"/>
  <sheetViews>
    <sheetView workbookViewId="0">
      <selection activeCell="F29" sqref="F29:F30"/>
    </sheetView>
  </sheetViews>
  <sheetFormatPr defaultRowHeight="15" x14ac:dyDescent="0.25"/>
  <sheetData>
    <row r="2" spans="1:8" x14ac:dyDescent="0.25">
      <c r="A2" t="s">
        <v>106</v>
      </c>
    </row>
    <row r="4" spans="1:8" x14ac:dyDescent="0.25">
      <c r="B4" s="55" t="s">
        <v>99</v>
      </c>
    </row>
    <row r="5" spans="1:8" x14ac:dyDescent="0.25">
      <c r="C5" s="127" t="s">
        <v>100</v>
      </c>
      <c r="D5" s="17" t="s">
        <v>101</v>
      </c>
      <c r="E5" s="17" t="s">
        <v>22</v>
      </c>
      <c r="F5" s="17" t="s">
        <v>23</v>
      </c>
      <c r="G5" s="17" t="s">
        <v>14</v>
      </c>
      <c r="H5" s="128" t="s">
        <v>15</v>
      </c>
    </row>
    <row r="6" spans="1:8" x14ac:dyDescent="0.25">
      <c r="B6" s="133" t="s">
        <v>9</v>
      </c>
      <c r="C6" s="131">
        <v>1.33</v>
      </c>
      <c r="D6" s="7">
        <v>66.680000000000007</v>
      </c>
      <c r="E6" s="7">
        <v>30.25</v>
      </c>
      <c r="F6" s="7">
        <v>25.62</v>
      </c>
      <c r="G6" s="7">
        <v>10.82</v>
      </c>
      <c r="H6" s="18">
        <v>33.32</v>
      </c>
    </row>
    <row r="7" spans="1:8" x14ac:dyDescent="0.25">
      <c r="B7" s="134" t="s">
        <v>10</v>
      </c>
      <c r="C7" s="131">
        <v>1.92</v>
      </c>
      <c r="D7" s="7">
        <v>84.94</v>
      </c>
      <c r="E7" s="7">
        <v>48.01</v>
      </c>
      <c r="F7" s="7">
        <v>27.18</v>
      </c>
      <c r="G7" s="7">
        <v>9.75</v>
      </c>
      <c r="H7" s="18">
        <v>15.06</v>
      </c>
    </row>
    <row r="8" spans="1:8" x14ac:dyDescent="0.25">
      <c r="B8" s="134" t="s">
        <v>11</v>
      </c>
      <c r="C8" s="131">
        <v>2</v>
      </c>
      <c r="D8" s="7">
        <v>73.22</v>
      </c>
      <c r="E8" s="7">
        <v>43.58</v>
      </c>
      <c r="F8" s="7">
        <v>22.15</v>
      </c>
      <c r="G8" s="7">
        <v>7.49</v>
      </c>
      <c r="H8" s="18">
        <v>26.78</v>
      </c>
    </row>
    <row r="9" spans="1:8" x14ac:dyDescent="0.25">
      <c r="B9" s="134" t="s">
        <v>12</v>
      </c>
      <c r="C9" s="131">
        <v>3.34</v>
      </c>
      <c r="D9" s="7">
        <v>83.06</v>
      </c>
      <c r="E9" s="7">
        <v>39.39</v>
      </c>
      <c r="F9" s="7">
        <v>33.35</v>
      </c>
      <c r="G9" s="7">
        <v>10.32</v>
      </c>
      <c r="H9" s="18">
        <v>16.940000000000001</v>
      </c>
    </row>
    <row r="10" spans="1:8" x14ac:dyDescent="0.25">
      <c r="B10" s="135" t="s">
        <v>6</v>
      </c>
      <c r="C10" s="132">
        <f t="shared" ref="C10:H10" si="0">AVERAGE(C6:C9)</f>
        <v>2.1475</v>
      </c>
      <c r="D10" s="19">
        <f t="shared" si="0"/>
        <v>76.974999999999994</v>
      </c>
      <c r="E10" s="19">
        <f t="shared" si="0"/>
        <v>40.307499999999997</v>
      </c>
      <c r="F10" s="19">
        <f t="shared" si="0"/>
        <v>27.074999999999996</v>
      </c>
      <c r="G10" s="19">
        <f t="shared" si="0"/>
        <v>9.5950000000000006</v>
      </c>
      <c r="H10" s="20">
        <f t="shared" si="0"/>
        <v>23.024999999999999</v>
      </c>
    </row>
    <row r="13" spans="1:8" x14ac:dyDescent="0.25">
      <c r="B13" s="55" t="s">
        <v>102</v>
      </c>
    </row>
    <row r="14" spans="1:8" x14ac:dyDescent="0.25">
      <c r="C14" s="127" t="s">
        <v>100</v>
      </c>
      <c r="D14" s="17" t="s">
        <v>101</v>
      </c>
      <c r="E14" s="17" t="s">
        <v>22</v>
      </c>
      <c r="F14" s="17" t="s">
        <v>23</v>
      </c>
      <c r="G14" s="17" t="s">
        <v>14</v>
      </c>
      <c r="H14" s="128" t="s">
        <v>15</v>
      </c>
    </row>
    <row r="15" spans="1:8" x14ac:dyDescent="0.25">
      <c r="B15" s="133" t="s">
        <v>9</v>
      </c>
      <c r="C15" s="129">
        <v>13175</v>
      </c>
      <c r="D15" s="32">
        <f>C15*(D6/100)</f>
        <v>8785.09</v>
      </c>
      <c r="E15" s="32">
        <f>C15*(E6/100)</f>
        <v>3985.4375</v>
      </c>
      <c r="F15" s="32">
        <f>C15*(F6/100)</f>
        <v>3375.4349999999999</v>
      </c>
      <c r="G15" s="32">
        <f>C15*(G6/100)</f>
        <v>1425.5350000000001</v>
      </c>
      <c r="H15" s="33">
        <f>C15*(H6/100)</f>
        <v>4389.91</v>
      </c>
    </row>
    <row r="16" spans="1:8" x14ac:dyDescent="0.25">
      <c r="B16" s="134" t="s">
        <v>10</v>
      </c>
      <c r="C16" s="129">
        <v>19304</v>
      </c>
      <c r="D16" s="32">
        <f>C16*(D7/100)</f>
        <v>16396.817599999998</v>
      </c>
      <c r="E16" s="32">
        <f>C16*(E7/100)</f>
        <v>9267.8503999999994</v>
      </c>
      <c r="F16" s="32">
        <f>C16*(F7/100)</f>
        <v>5246.8271999999997</v>
      </c>
      <c r="G16" s="32">
        <f>C16*(G7/100)</f>
        <v>1882.14</v>
      </c>
      <c r="H16" s="33">
        <f>C16*(H7/100)</f>
        <v>2907.1824000000001</v>
      </c>
    </row>
    <row r="17" spans="2:8" x14ac:dyDescent="0.25">
      <c r="B17" s="134" t="s">
        <v>11</v>
      </c>
      <c r="C17" s="129">
        <v>11014</v>
      </c>
      <c r="D17" s="32">
        <f>C17*(D8/100)</f>
        <v>8064.4507999999996</v>
      </c>
      <c r="E17" s="32">
        <f>C17*(E8/100)</f>
        <v>4799.9011999999993</v>
      </c>
      <c r="F17" s="32">
        <f>C17*(F8/100)</f>
        <v>2439.6009999999997</v>
      </c>
      <c r="G17" s="32">
        <f>C17*(G8/100)</f>
        <v>824.94860000000006</v>
      </c>
      <c r="H17" s="33">
        <f>C17*(H8/100)</f>
        <v>2949.5492000000004</v>
      </c>
    </row>
    <row r="18" spans="2:8" x14ac:dyDescent="0.25">
      <c r="B18" s="134" t="s">
        <v>12</v>
      </c>
      <c r="C18" s="129">
        <v>11398</v>
      </c>
      <c r="D18" s="32">
        <f>C18*(D9/100)</f>
        <v>9467.1787999999997</v>
      </c>
      <c r="E18" s="32">
        <f>C18*(E9/100)</f>
        <v>4489.6722</v>
      </c>
      <c r="F18" s="32">
        <f>C18*(F9/100)</f>
        <v>3801.2330000000002</v>
      </c>
      <c r="G18" s="32">
        <f>C18*(G9/100)</f>
        <v>1176.2736</v>
      </c>
      <c r="H18" s="33">
        <f>C18*(H9/100)</f>
        <v>1930.8212000000003</v>
      </c>
    </row>
    <row r="19" spans="2:8" x14ac:dyDescent="0.25">
      <c r="B19" s="135" t="s">
        <v>6</v>
      </c>
      <c r="C19" s="130">
        <f>AVERAGE(C15:C18)</f>
        <v>13722.75</v>
      </c>
      <c r="D19" s="41">
        <f t="shared" ref="D19:H19" si="1">AVERAGE(D15:D18)</f>
        <v>10678.3843</v>
      </c>
      <c r="E19" s="41">
        <f t="shared" si="1"/>
        <v>5635.7153250000001</v>
      </c>
      <c r="F19" s="41">
        <f t="shared" si="1"/>
        <v>3715.77405</v>
      </c>
      <c r="G19" s="41">
        <f t="shared" si="1"/>
        <v>1327.2242999999999</v>
      </c>
      <c r="H19" s="42">
        <f t="shared" si="1"/>
        <v>3044.365699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1"/>
  <sheetViews>
    <sheetView workbookViewId="0">
      <selection activeCell="M22" sqref="M22"/>
    </sheetView>
  </sheetViews>
  <sheetFormatPr defaultRowHeight="15" x14ac:dyDescent="0.25"/>
  <sheetData>
    <row r="2" spans="1:8" x14ac:dyDescent="0.25">
      <c r="A2" t="s">
        <v>107</v>
      </c>
    </row>
    <row r="4" spans="1:8" x14ac:dyDescent="0.25">
      <c r="B4" s="55" t="s">
        <v>99</v>
      </c>
    </row>
    <row r="5" spans="1:8" x14ac:dyDescent="0.25">
      <c r="C5" s="127" t="s">
        <v>100</v>
      </c>
      <c r="D5" s="17" t="s">
        <v>101</v>
      </c>
      <c r="E5" s="17" t="s">
        <v>22</v>
      </c>
      <c r="F5" s="17" t="s">
        <v>23</v>
      </c>
      <c r="G5" s="17" t="s">
        <v>14</v>
      </c>
      <c r="H5" s="128" t="s">
        <v>15</v>
      </c>
    </row>
    <row r="6" spans="1:8" x14ac:dyDescent="0.25">
      <c r="B6" s="133" t="s">
        <v>9</v>
      </c>
      <c r="C6" s="131">
        <v>2.13</v>
      </c>
      <c r="D6" s="7">
        <v>78.53</v>
      </c>
      <c r="E6" s="7">
        <v>65.45</v>
      </c>
      <c r="F6" s="7">
        <v>10.47</v>
      </c>
      <c r="G6" s="7">
        <v>2.2599999999999998</v>
      </c>
      <c r="H6" s="18">
        <v>21.47</v>
      </c>
    </row>
    <row r="7" spans="1:8" x14ac:dyDescent="0.25">
      <c r="B7" s="134" t="s">
        <v>10</v>
      </c>
      <c r="C7" s="131">
        <v>4.3499999999999996</v>
      </c>
      <c r="D7" s="7">
        <v>88.96</v>
      </c>
      <c r="E7" s="7">
        <v>73.14</v>
      </c>
      <c r="F7" s="7">
        <v>12.1</v>
      </c>
      <c r="G7" s="7">
        <v>3.73</v>
      </c>
      <c r="H7" s="18">
        <v>11.04</v>
      </c>
    </row>
    <row r="8" spans="1:8" x14ac:dyDescent="0.25">
      <c r="B8" s="134" t="s">
        <v>11</v>
      </c>
      <c r="C8" s="131">
        <v>1.31</v>
      </c>
      <c r="D8" s="7">
        <v>81.319999999999993</v>
      </c>
      <c r="E8" s="7">
        <v>65.260000000000005</v>
      </c>
      <c r="F8" s="7">
        <v>13.16</v>
      </c>
      <c r="G8" s="7">
        <v>2.89</v>
      </c>
      <c r="H8" s="18">
        <v>18.68</v>
      </c>
    </row>
    <row r="9" spans="1:8" x14ac:dyDescent="0.25">
      <c r="B9" s="134" t="s">
        <v>12</v>
      </c>
      <c r="C9" s="131">
        <v>2.29</v>
      </c>
      <c r="D9" s="7">
        <v>86.84</v>
      </c>
      <c r="E9" s="7">
        <v>72.87</v>
      </c>
      <c r="F9" s="7">
        <v>11.88</v>
      </c>
      <c r="G9" s="7">
        <v>2.09</v>
      </c>
      <c r="H9" s="18">
        <v>13.16</v>
      </c>
    </row>
    <row r="10" spans="1:8" x14ac:dyDescent="0.25">
      <c r="B10" s="134" t="s">
        <v>13</v>
      </c>
      <c r="C10" s="131">
        <v>0.92</v>
      </c>
      <c r="D10" s="7">
        <v>92.95</v>
      </c>
      <c r="E10" s="7">
        <v>61.67</v>
      </c>
      <c r="F10" s="7">
        <v>26.87</v>
      </c>
      <c r="G10" s="7">
        <v>4.41</v>
      </c>
      <c r="H10" s="18">
        <v>7.05</v>
      </c>
    </row>
    <row r="11" spans="1:8" x14ac:dyDescent="0.25">
      <c r="B11" s="135" t="s">
        <v>6</v>
      </c>
      <c r="C11" s="132">
        <f t="shared" ref="C11:H11" si="0">AVERAGE(C6:C10)</f>
        <v>2.1999999999999997</v>
      </c>
      <c r="D11" s="19">
        <f t="shared" si="0"/>
        <v>85.72</v>
      </c>
      <c r="E11" s="19">
        <f t="shared" si="0"/>
        <v>67.678000000000011</v>
      </c>
      <c r="F11" s="19">
        <f t="shared" si="0"/>
        <v>14.896000000000001</v>
      </c>
      <c r="G11" s="19">
        <f t="shared" si="0"/>
        <v>3.0760000000000001</v>
      </c>
      <c r="H11" s="20">
        <f t="shared" si="0"/>
        <v>14.279999999999998</v>
      </c>
    </row>
    <row r="14" spans="1:8" x14ac:dyDescent="0.25">
      <c r="B14" s="55" t="s">
        <v>102</v>
      </c>
    </row>
    <row r="15" spans="1:8" x14ac:dyDescent="0.25">
      <c r="C15" s="127" t="s">
        <v>100</v>
      </c>
      <c r="D15" s="17" t="s">
        <v>101</v>
      </c>
      <c r="E15" s="17" t="s">
        <v>22</v>
      </c>
      <c r="F15" s="17" t="s">
        <v>23</v>
      </c>
      <c r="G15" s="17" t="s">
        <v>14</v>
      </c>
      <c r="H15" s="128" t="s">
        <v>15</v>
      </c>
    </row>
    <row r="16" spans="1:8" x14ac:dyDescent="0.25">
      <c r="B16" s="133" t="s">
        <v>9</v>
      </c>
      <c r="C16" s="129">
        <v>28896</v>
      </c>
      <c r="D16" s="32">
        <f>C16*(D6/100)</f>
        <v>22692.0288</v>
      </c>
      <c r="E16" s="32">
        <f>C16*(E6/100)</f>
        <v>18912.432000000001</v>
      </c>
      <c r="F16" s="32">
        <f>C16*(F6/100)</f>
        <v>3025.4112</v>
      </c>
      <c r="G16" s="32">
        <f>C16*(G6/100)</f>
        <v>653.04959999999994</v>
      </c>
      <c r="H16" s="33">
        <f>C16*(H6/100)</f>
        <v>6203.9712</v>
      </c>
    </row>
    <row r="17" spans="2:8" x14ac:dyDescent="0.25">
      <c r="B17" s="134" t="s">
        <v>10</v>
      </c>
      <c r="C17" s="129">
        <v>43010</v>
      </c>
      <c r="D17" s="32">
        <f>C17*(D7/100)</f>
        <v>38261.695999999996</v>
      </c>
      <c r="E17" s="32">
        <f>C17*(E7/100)</f>
        <v>31457.514000000003</v>
      </c>
      <c r="F17" s="32">
        <f>C17*(F7/100)</f>
        <v>5204.21</v>
      </c>
      <c r="G17" s="32">
        <f>C17*(G7/100)</f>
        <v>1604.2729999999999</v>
      </c>
      <c r="H17" s="33">
        <f>C17*(H7/100)</f>
        <v>4748.3040000000001</v>
      </c>
    </row>
    <row r="18" spans="2:8" x14ac:dyDescent="0.25">
      <c r="B18" s="134" t="s">
        <v>11</v>
      </c>
      <c r="C18" s="129">
        <v>28414</v>
      </c>
      <c r="D18" s="32">
        <f>C18*(D8/100)</f>
        <v>23106.264799999997</v>
      </c>
      <c r="E18" s="32">
        <f>C18*(E8/100)</f>
        <v>18542.976400000003</v>
      </c>
      <c r="F18" s="32">
        <f>C18*(F8/100)</f>
        <v>3739.2824000000001</v>
      </c>
      <c r="G18" s="32">
        <f>C18*(G8/100)</f>
        <v>821.16460000000006</v>
      </c>
      <c r="H18" s="33">
        <f>C18*(H8/100)</f>
        <v>5307.7352000000001</v>
      </c>
    </row>
    <row r="19" spans="2:8" x14ac:dyDescent="0.25">
      <c r="B19" s="134" t="s">
        <v>12</v>
      </c>
      <c r="C19" s="129">
        <v>35621</v>
      </c>
      <c r="D19" s="32">
        <f>C19*(D9/100)</f>
        <v>30933.276400000002</v>
      </c>
      <c r="E19" s="32">
        <f>C19*(E9/100)</f>
        <v>25957.022700000001</v>
      </c>
      <c r="F19" s="32">
        <f>C19*(F9/100)</f>
        <v>4231.7748000000001</v>
      </c>
      <c r="G19" s="32">
        <f>C19*(G9/100)</f>
        <v>744.47889999999995</v>
      </c>
      <c r="H19" s="33">
        <f>C19*(H9/100)</f>
        <v>4687.7236000000003</v>
      </c>
    </row>
    <row r="20" spans="2:8" x14ac:dyDescent="0.25">
      <c r="B20" s="134" t="s">
        <v>13</v>
      </c>
      <c r="C20" s="129">
        <v>38465</v>
      </c>
      <c r="D20" s="32">
        <f>C20*(D10/100)</f>
        <v>35753.217499999999</v>
      </c>
      <c r="E20" s="32">
        <f>C20*(E10/100)</f>
        <v>23721.3655</v>
      </c>
      <c r="F20" s="32">
        <f>C20*(F10/100)</f>
        <v>10335.5455</v>
      </c>
      <c r="G20" s="32">
        <f>C20*(G10/100)</f>
        <v>1696.3064999999999</v>
      </c>
      <c r="H20" s="33">
        <f>C20*(H10/100)</f>
        <v>2711.7824999999998</v>
      </c>
    </row>
    <row r="21" spans="2:8" x14ac:dyDescent="0.25">
      <c r="B21" s="135" t="s">
        <v>6</v>
      </c>
      <c r="C21" s="130">
        <f>AVERAGE(C16:C20)</f>
        <v>34881.199999999997</v>
      </c>
      <c r="D21" s="41">
        <f t="shared" ref="D21:H21" si="1">AVERAGE(D16:D19)</f>
        <v>28748.316500000001</v>
      </c>
      <c r="E21" s="41">
        <f t="shared" si="1"/>
        <v>23717.486275000003</v>
      </c>
      <c r="F21" s="41">
        <f t="shared" si="1"/>
        <v>4050.1696000000002</v>
      </c>
      <c r="G21" s="41">
        <f t="shared" si="1"/>
        <v>955.74152500000002</v>
      </c>
      <c r="H21" s="42">
        <f t="shared" si="1"/>
        <v>5236.9335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2"/>
  <sheetViews>
    <sheetView workbookViewId="0">
      <selection activeCell="E38" sqref="E38"/>
    </sheetView>
  </sheetViews>
  <sheetFormatPr defaultRowHeight="12" x14ac:dyDescent="0.2"/>
  <cols>
    <col min="1" max="1" width="9.140625" style="1"/>
    <col min="2" max="2" width="6.42578125" style="1" bestFit="1" customWidth="1"/>
    <col min="3" max="16384" width="9.140625" style="1"/>
  </cols>
  <sheetData>
    <row r="2" spans="1:13" ht="13.5" x14ac:dyDescent="0.25">
      <c r="A2" s="1" t="s">
        <v>53</v>
      </c>
    </row>
    <row r="4" spans="1:13" x14ac:dyDescent="0.2">
      <c r="B4" s="12"/>
      <c r="D4" s="156" t="s">
        <v>1</v>
      </c>
      <c r="E4" s="157"/>
      <c r="F4" s="156" t="s">
        <v>2</v>
      </c>
      <c r="G4" s="157"/>
      <c r="H4" s="156" t="s">
        <v>3</v>
      </c>
      <c r="I4" s="157"/>
      <c r="J4" s="156" t="s">
        <v>4</v>
      </c>
      <c r="K4" s="157"/>
      <c r="L4" s="156" t="s">
        <v>5</v>
      </c>
      <c r="M4" s="157"/>
    </row>
    <row r="5" spans="1:13" x14ac:dyDescent="0.2">
      <c r="B5" s="12"/>
      <c r="C5" s="39"/>
      <c r="D5" s="72" t="s">
        <v>20</v>
      </c>
      <c r="E5" s="73" t="s">
        <v>15</v>
      </c>
      <c r="F5" s="72" t="s">
        <v>20</v>
      </c>
      <c r="G5" s="73" t="s">
        <v>15</v>
      </c>
      <c r="H5" s="72" t="s">
        <v>20</v>
      </c>
      <c r="I5" s="73" t="s">
        <v>15</v>
      </c>
      <c r="J5" s="72" t="s">
        <v>20</v>
      </c>
      <c r="K5" s="73" t="s">
        <v>15</v>
      </c>
      <c r="L5" s="72" t="s">
        <v>20</v>
      </c>
      <c r="M5" s="73" t="s">
        <v>15</v>
      </c>
    </row>
    <row r="6" spans="1:13" x14ac:dyDescent="0.2">
      <c r="B6" s="158" t="s">
        <v>9</v>
      </c>
      <c r="C6" s="87" t="s">
        <v>16</v>
      </c>
      <c r="D6" s="74">
        <v>71.900000000000006</v>
      </c>
      <c r="E6" s="37">
        <v>62.59</v>
      </c>
      <c r="F6" s="74">
        <v>93.33</v>
      </c>
      <c r="G6" s="37">
        <v>86.09</v>
      </c>
      <c r="H6" s="74">
        <v>85.29</v>
      </c>
      <c r="I6" s="37">
        <v>77.16</v>
      </c>
      <c r="J6" s="74">
        <v>83.11</v>
      </c>
      <c r="K6" s="37">
        <v>81.66</v>
      </c>
      <c r="L6" s="74">
        <v>80</v>
      </c>
      <c r="M6" s="37">
        <v>82.22</v>
      </c>
    </row>
    <row r="7" spans="1:13" x14ac:dyDescent="0.2">
      <c r="B7" s="154"/>
      <c r="C7" s="88" t="s">
        <v>17</v>
      </c>
      <c r="D7" s="74">
        <v>14.6</v>
      </c>
      <c r="E7" s="37">
        <v>11.66</v>
      </c>
      <c r="F7" s="74">
        <v>5.67</v>
      </c>
      <c r="G7" s="37">
        <v>9.32</v>
      </c>
      <c r="H7" s="74">
        <v>4.2</v>
      </c>
      <c r="I7" s="37">
        <v>12.65</v>
      </c>
      <c r="J7" s="74">
        <v>7.06</v>
      </c>
      <c r="K7" s="37">
        <v>5.62</v>
      </c>
      <c r="L7" s="74">
        <v>15.83</v>
      </c>
      <c r="M7" s="37">
        <v>7.62</v>
      </c>
    </row>
    <row r="8" spans="1:13" x14ac:dyDescent="0.2">
      <c r="B8" s="154"/>
      <c r="C8" s="88" t="s">
        <v>18</v>
      </c>
      <c r="D8" s="74">
        <v>13.5</v>
      </c>
      <c r="E8" s="37">
        <v>24.99</v>
      </c>
      <c r="F8" s="74">
        <v>1</v>
      </c>
      <c r="G8" s="37">
        <v>4.4400000000000004</v>
      </c>
      <c r="H8" s="74">
        <v>7.51</v>
      </c>
      <c r="I8" s="37">
        <v>8.02</v>
      </c>
      <c r="J8" s="74">
        <v>7.92</v>
      </c>
      <c r="K8" s="37">
        <v>9.91</v>
      </c>
      <c r="L8" s="74">
        <v>3.12</v>
      </c>
      <c r="M8" s="37">
        <v>8.83</v>
      </c>
    </row>
    <row r="9" spans="1:13" x14ac:dyDescent="0.2">
      <c r="B9" s="154" t="s">
        <v>10</v>
      </c>
      <c r="C9" s="88" t="s">
        <v>16</v>
      </c>
      <c r="D9" s="74">
        <v>63.64</v>
      </c>
      <c r="E9" s="37">
        <v>54.15</v>
      </c>
      <c r="F9" s="74">
        <v>88.49</v>
      </c>
      <c r="G9" s="37">
        <v>98.18</v>
      </c>
      <c r="H9" s="76">
        <v>80.930000000000007</v>
      </c>
      <c r="I9" s="37">
        <v>85.97</v>
      </c>
      <c r="J9" s="74">
        <v>79.3</v>
      </c>
      <c r="K9" s="37">
        <v>85.19</v>
      </c>
      <c r="L9" s="74">
        <v>79.150000000000006</v>
      </c>
      <c r="M9" s="37">
        <v>88.37</v>
      </c>
    </row>
    <row r="10" spans="1:13" x14ac:dyDescent="0.2">
      <c r="B10" s="154"/>
      <c r="C10" s="88" t="s">
        <v>17</v>
      </c>
      <c r="D10" s="74">
        <v>9.09</v>
      </c>
      <c r="E10" s="37">
        <v>8.0500000000000007</v>
      </c>
      <c r="F10" s="74">
        <v>6.47</v>
      </c>
      <c r="G10" s="37">
        <v>1.68</v>
      </c>
      <c r="H10" s="76">
        <v>6.53</v>
      </c>
      <c r="I10" s="37">
        <v>7.05</v>
      </c>
      <c r="J10" s="74">
        <v>5.23</v>
      </c>
      <c r="K10" s="37">
        <v>4.8099999999999996</v>
      </c>
      <c r="L10" s="74">
        <v>13.48</v>
      </c>
      <c r="M10" s="37">
        <v>7.64</v>
      </c>
    </row>
    <row r="11" spans="1:13" x14ac:dyDescent="0.2">
      <c r="B11" s="154"/>
      <c r="C11" s="88" t="s">
        <v>18</v>
      </c>
      <c r="D11" s="74">
        <v>22.73</v>
      </c>
      <c r="E11" s="37">
        <v>32.81</v>
      </c>
      <c r="F11" s="74">
        <v>1.44</v>
      </c>
      <c r="G11" s="37">
        <v>0.14000000000000001</v>
      </c>
      <c r="H11" s="76">
        <v>2.58</v>
      </c>
      <c r="I11" s="37">
        <v>6.43</v>
      </c>
      <c r="J11" s="74">
        <v>3.17</v>
      </c>
      <c r="K11" s="37">
        <v>8.65</v>
      </c>
      <c r="L11" s="74">
        <v>6.55</v>
      </c>
      <c r="M11" s="37">
        <v>3.65</v>
      </c>
    </row>
    <row r="12" spans="1:13" x14ac:dyDescent="0.2">
      <c r="B12" s="154" t="s">
        <v>11</v>
      </c>
      <c r="C12" s="88" t="s">
        <v>16</v>
      </c>
      <c r="D12" s="74">
        <v>77.78</v>
      </c>
      <c r="E12" s="37">
        <v>64.34</v>
      </c>
      <c r="F12" s="74">
        <v>91.53</v>
      </c>
      <c r="G12" s="37">
        <v>97.82</v>
      </c>
      <c r="H12" s="76">
        <v>89.51</v>
      </c>
      <c r="I12" s="37">
        <v>85.62</v>
      </c>
      <c r="J12" s="74">
        <v>77.16</v>
      </c>
      <c r="K12" s="37">
        <v>87.32</v>
      </c>
      <c r="L12" s="74">
        <v>81.09</v>
      </c>
      <c r="M12" s="37">
        <v>87.99</v>
      </c>
    </row>
    <row r="13" spans="1:13" x14ac:dyDescent="0.2">
      <c r="B13" s="154"/>
      <c r="C13" s="88" t="s">
        <v>17</v>
      </c>
      <c r="D13" s="74">
        <v>11.11</v>
      </c>
      <c r="E13" s="37">
        <v>10.86</v>
      </c>
      <c r="F13" s="74">
        <v>3.6</v>
      </c>
      <c r="G13" s="37">
        <v>1.99</v>
      </c>
      <c r="H13" s="76">
        <v>4.42</v>
      </c>
      <c r="I13" s="37">
        <v>6.27</v>
      </c>
      <c r="J13" s="74">
        <v>6.85</v>
      </c>
      <c r="K13" s="37">
        <v>4.88</v>
      </c>
      <c r="L13" s="74">
        <v>12.38</v>
      </c>
      <c r="M13" s="37">
        <v>8.1300000000000008</v>
      </c>
    </row>
    <row r="14" spans="1:13" x14ac:dyDescent="0.2">
      <c r="B14" s="154"/>
      <c r="C14" s="88" t="s">
        <v>18</v>
      </c>
      <c r="D14" s="74">
        <v>11.11</v>
      </c>
      <c r="E14" s="37">
        <v>24.27</v>
      </c>
      <c r="F14" s="74">
        <v>2.77</v>
      </c>
      <c r="G14" s="37">
        <v>0.19</v>
      </c>
      <c r="H14" s="76">
        <v>4.51</v>
      </c>
      <c r="I14" s="37">
        <v>7.48</v>
      </c>
      <c r="J14" s="74">
        <v>2.4500000000000002</v>
      </c>
      <c r="K14" s="37">
        <v>5.85</v>
      </c>
      <c r="L14" s="74">
        <v>5.52</v>
      </c>
      <c r="M14" s="37">
        <v>2.83</v>
      </c>
    </row>
    <row r="15" spans="1:13" x14ac:dyDescent="0.2">
      <c r="B15" s="154" t="s">
        <v>12</v>
      </c>
      <c r="C15" s="88" t="s">
        <v>16</v>
      </c>
      <c r="D15" s="74"/>
      <c r="E15" s="37"/>
      <c r="F15" s="74"/>
      <c r="G15" s="37"/>
      <c r="H15" s="76">
        <v>83.8</v>
      </c>
      <c r="I15" s="37">
        <v>86.51</v>
      </c>
      <c r="J15" s="74"/>
      <c r="K15" s="37"/>
      <c r="L15" s="74"/>
      <c r="M15" s="37"/>
    </row>
    <row r="16" spans="1:13" x14ac:dyDescent="0.2">
      <c r="B16" s="154"/>
      <c r="C16" s="88" t="s">
        <v>17</v>
      </c>
      <c r="D16" s="74"/>
      <c r="E16" s="37"/>
      <c r="F16" s="74"/>
      <c r="G16" s="37"/>
      <c r="H16" s="76">
        <v>3.82</v>
      </c>
      <c r="I16" s="37">
        <v>4.8600000000000003</v>
      </c>
      <c r="J16" s="74"/>
      <c r="K16" s="37"/>
      <c r="L16" s="74"/>
      <c r="M16" s="37"/>
    </row>
    <row r="17" spans="2:13" x14ac:dyDescent="0.2">
      <c r="B17" s="154"/>
      <c r="C17" s="88" t="s">
        <v>18</v>
      </c>
      <c r="D17" s="74"/>
      <c r="E17" s="37"/>
      <c r="F17" s="74"/>
      <c r="G17" s="37"/>
      <c r="H17" s="76">
        <v>8.3800000000000008</v>
      </c>
      <c r="I17" s="37">
        <v>6.56</v>
      </c>
      <c r="J17" s="74"/>
      <c r="K17" s="37"/>
      <c r="L17" s="74"/>
      <c r="M17" s="37"/>
    </row>
    <row r="18" spans="2:13" x14ac:dyDescent="0.2">
      <c r="B18" s="38"/>
      <c r="C18" s="62"/>
      <c r="D18" s="74"/>
      <c r="E18" s="37"/>
      <c r="F18" s="74"/>
      <c r="G18" s="37"/>
      <c r="H18" s="74"/>
      <c r="I18" s="37"/>
      <c r="J18" s="74"/>
      <c r="K18" s="37"/>
      <c r="L18" s="74"/>
      <c r="M18" s="37"/>
    </row>
    <row r="19" spans="2:13" x14ac:dyDescent="0.2">
      <c r="B19" s="154" t="s">
        <v>6</v>
      </c>
      <c r="C19" s="88" t="s">
        <v>16</v>
      </c>
      <c r="D19" s="74">
        <f t="shared" ref="D19:G21" si="0">AVERAGE(D9,D6,D12)</f>
        <v>71.106666666666669</v>
      </c>
      <c r="E19" s="37">
        <f t="shared" si="0"/>
        <v>60.360000000000007</v>
      </c>
      <c r="F19" s="74">
        <f t="shared" si="0"/>
        <v>91.116666666666674</v>
      </c>
      <c r="G19" s="37">
        <f t="shared" si="0"/>
        <v>94.030000000000015</v>
      </c>
      <c r="H19" s="74">
        <f t="shared" ref="H19:I21" si="1">AVERAGE(H12,H9,H6,H15)</f>
        <v>84.882500000000007</v>
      </c>
      <c r="I19" s="37">
        <f t="shared" si="1"/>
        <v>83.814999999999998</v>
      </c>
      <c r="J19" s="74">
        <v>79.856666666666669</v>
      </c>
      <c r="K19" s="37">
        <v>84.723333333333329</v>
      </c>
      <c r="L19" s="74">
        <v>80.08</v>
      </c>
      <c r="M19" s="37">
        <v>86.193333333333328</v>
      </c>
    </row>
    <row r="20" spans="2:13" x14ac:dyDescent="0.2">
      <c r="B20" s="154"/>
      <c r="C20" s="88" t="s">
        <v>17</v>
      </c>
      <c r="D20" s="74">
        <f t="shared" si="0"/>
        <v>11.6</v>
      </c>
      <c r="E20" s="37">
        <f t="shared" si="0"/>
        <v>10.19</v>
      </c>
      <c r="F20" s="74">
        <f t="shared" si="0"/>
        <v>5.246666666666667</v>
      </c>
      <c r="G20" s="37">
        <f t="shared" si="0"/>
        <v>4.33</v>
      </c>
      <c r="H20" s="74">
        <f t="shared" si="1"/>
        <v>4.7424999999999997</v>
      </c>
      <c r="I20" s="37">
        <f t="shared" si="1"/>
        <v>7.7074999999999996</v>
      </c>
      <c r="J20" s="74">
        <v>6.38</v>
      </c>
      <c r="K20" s="37">
        <v>5.1033333333333326</v>
      </c>
      <c r="L20" s="74">
        <v>13.896666666666668</v>
      </c>
      <c r="M20" s="37">
        <v>7.7966666666666669</v>
      </c>
    </row>
    <row r="21" spans="2:13" x14ac:dyDescent="0.2">
      <c r="B21" s="154"/>
      <c r="C21" s="88" t="s">
        <v>18</v>
      </c>
      <c r="D21" s="74">
        <f t="shared" si="0"/>
        <v>15.780000000000001</v>
      </c>
      <c r="E21" s="37">
        <f t="shared" si="0"/>
        <v>27.356666666666666</v>
      </c>
      <c r="F21" s="74">
        <f t="shared" si="0"/>
        <v>1.7366666666666666</v>
      </c>
      <c r="G21" s="37">
        <f t="shared" si="0"/>
        <v>1.59</v>
      </c>
      <c r="H21" s="74">
        <f t="shared" si="1"/>
        <v>5.7450000000000001</v>
      </c>
      <c r="I21" s="37">
        <f t="shared" si="1"/>
        <v>7.1224999999999996</v>
      </c>
      <c r="J21" s="74">
        <v>4.5133333333333328</v>
      </c>
      <c r="K21" s="37">
        <v>8.1366666666666685</v>
      </c>
      <c r="L21" s="74">
        <v>5.0633333333333335</v>
      </c>
      <c r="M21" s="37">
        <v>5.1033333333333335</v>
      </c>
    </row>
    <row r="22" spans="2:13" x14ac:dyDescent="0.2">
      <c r="B22" s="155"/>
      <c r="C22" s="36" t="s">
        <v>19</v>
      </c>
      <c r="D22" s="75">
        <f t="shared" ref="D22:G22" si="2">AVERAGE(D10+D11,D7+D8,D13+D14)</f>
        <v>27.38</v>
      </c>
      <c r="E22" s="29">
        <f t="shared" si="2"/>
        <v>37.54666666666666</v>
      </c>
      <c r="F22" s="75">
        <f t="shared" si="2"/>
        <v>6.9833333333333334</v>
      </c>
      <c r="G22" s="29">
        <f t="shared" si="2"/>
        <v>5.9200000000000008</v>
      </c>
      <c r="H22" s="75">
        <f>AVERAGE(H13+H14,H10+H11,H7+H8,H16+H17)</f>
        <v>10.487500000000001</v>
      </c>
      <c r="I22" s="29">
        <f>AVERAGE(I13+I14,I10+I11,I7+I8,I16+I17)</f>
        <v>14.830000000000002</v>
      </c>
      <c r="J22" s="75">
        <v>10.893333333333336</v>
      </c>
      <c r="K22" s="29">
        <v>13.24</v>
      </c>
      <c r="L22" s="75">
        <v>18.96</v>
      </c>
      <c r="M22" s="29">
        <v>12.9</v>
      </c>
    </row>
  </sheetData>
  <mergeCells count="10">
    <mergeCell ref="H4:I4"/>
    <mergeCell ref="B6:B8"/>
    <mergeCell ref="B9:B11"/>
    <mergeCell ref="J4:K4"/>
    <mergeCell ref="L4:M4"/>
    <mergeCell ref="B12:B14"/>
    <mergeCell ref="B19:B22"/>
    <mergeCell ref="D4:E4"/>
    <mergeCell ref="F4:G4"/>
    <mergeCell ref="B15:B1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9"/>
  <sheetViews>
    <sheetView workbookViewId="0">
      <selection activeCell="B6" sqref="B6:B9"/>
    </sheetView>
  </sheetViews>
  <sheetFormatPr defaultRowHeight="15" x14ac:dyDescent="0.25"/>
  <sheetData>
    <row r="2" spans="1:8" x14ac:dyDescent="0.25">
      <c r="A2" t="s">
        <v>108</v>
      </c>
    </row>
    <row r="4" spans="1:8" x14ac:dyDescent="0.25">
      <c r="B4" s="55" t="s">
        <v>99</v>
      </c>
    </row>
    <row r="5" spans="1:8" x14ac:dyDescent="0.25">
      <c r="C5" s="127" t="s">
        <v>100</v>
      </c>
      <c r="D5" s="17" t="s">
        <v>101</v>
      </c>
      <c r="E5" s="17" t="s">
        <v>22</v>
      </c>
      <c r="F5" s="17" t="s">
        <v>23</v>
      </c>
      <c r="G5" s="17" t="s">
        <v>14</v>
      </c>
      <c r="H5" s="128" t="s">
        <v>15</v>
      </c>
    </row>
    <row r="6" spans="1:8" x14ac:dyDescent="0.25">
      <c r="B6" s="133" t="s">
        <v>9</v>
      </c>
      <c r="C6" s="131">
        <v>4.18</v>
      </c>
      <c r="D6" s="7">
        <v>93.03</v>
      </c>
      <c r="E6" s="7">
        <v>47.41</v>
      </c>
      <c r="F6" s="7">
        <v>40.81</v>
      </c>
      <c r="G6" s="7">
        <v>4.8099999999999996</v>
      </c>
      <c r="H6" s="18">
        <v>6.97</v>
      </c>
    </row>
    <row r="7" spans="1:8" x14ac:dyDescent="0.25">
      <c r="B7" s="134" t="s">
        <v>10</v>
      </c>
      <c r="C7" s="131">
        <v>4.08</v>
      </c>
      <c r="D7" s="7">
        <v>94.85</v>
      </c>
      <c r="E7" s="7">
        <v>61.06</v>
      </c>
      <c r="F7" s="7">
        <v>29.34</v>
      </c>
      <c r="G7" s="7">
        <v>4.46</v>
      </c>
      <c r="H7" s="18">
        <v>3.9</v>
      </c>
    </row>
    <row r="8" spans="1:8" x14ac:dyDescent="0.25">
      <c r="B8" s="134" t="s">
        <v>11</v>
      </c>
      <c r="C8" s="131">
        <v>4.72</v>
      </c>
      <c r="D8" s="7">
        <v>96.64</v>
      </c>
      <c r="E8" s="7">
        <v>58.39</v>
      </c>
      <c r="F8" s="7">
        <v>31.87</v>
      </c>
      <c r="G8" s="7">
        <v>6.38</v>
      </c>
      <c r="H8" s="18">
        <v>3.36</v>
      </c>
    </row>
    <row r="9" spans="1:8" x14ac:dyDescent="0.25">
      <c r="B9" s="134" t="s">
        <v>12</v>
      </c>
      <c r="C9" s="131">
        <v>1.67</v>
      </c>
      <c r="D9" s="7">
        <v>94.67</v>
      </c>
      <c r="E9" s="7">
        <v>48.62</v>
      </c>
      <c r="F9" s="7">
        <v>41.77</v>
      </c>
      <c r="G9" s="7">
        <v>4.28</v>
      </c>
      <c r="H9" s="18">
        <v>5.33</v>
      </c>
    </row>
    <row r="10" spans="1:8" x14ac:dyDescent="0.25">
      <c r="B10" s="135" t="s">
        <v>6</v>
      </c>
      <c r="C10" s="132">
        <f t="shared" ref="C10:H10" si="0">AVERAGE(C6:C9)</f>
        <v>3.6625000000000001</v>
      </c>
      <c r="D10" s="19">
        <f t="shared" si="0"/>
        <v>94.797499999999999</v>
      </c>
      <c r="E10" s="19">
        <f t="shared" si="0"/>
        <v>53.870000000000005</v>
      </c>
      <c r="F10" s="19">
        <f t="shared" si="0"/>
        <v>35.947500000000005</v>
      </c>
      <c r="G10" s="19">
        <f t="shared" si="0"/>
        <v>4.9824999999999999</v>
      </c>
      <c r="H10" s="20">
        <f t="shared" si="0"/>
        <v>4.8899999999999997</v>
      </c>
    </row>
    <row r="13" spans="1:8" x14ac:dyDescent="0.25">
      <c r="B13" s="55" t="s">
        <v>102</v>
      </c>
    </row>
    <row r="14" spans="1:8" x14ac:dyDescent="0.25">
      <c r="C14" s="127" t="s">
        <v>100</v>
      </c>
      <c r="D14" s="17" t="s">
        <v>101</v>
      </c>
      <c r="E14" s="17" t="s">
        <v>22</v>
      </c>
      <c r="F14" s="17" t="s">
        <v>23</v>
      </c>
      <c r="G14" s="17" t="s">
        <v>14</v>
      </c>
      <c r="H14" s="128" t="s">
        <v>15</v>
      </c>
    </row>
    <row r="15" spans="1:8" x14ac:dyDescent="0.25">
      <c r="B15" s="133" t="s">
        <v>9</v>
      </c>
      <c r="C15" s="129">
        <v>68391</v>
      </c>
      <c r="D15" s="32">
        <f>C15*(D6/100)</f>
        <v>63624.147300000004</v>
      </c>
      <c r="E15" s="32">
        <f>C15*(E6/100)</f>
        <v>32424.173099999996</v>
      </c>
      <c r="F15" s="32">
        <f>C15*(F6/100)</f>
        <v>27910.367099999999</v>
      </c>
      <c r="G15" s="32">
        <f>C15*(G6/100)</f>
        <v>3289.6070999999997</v>
      </c>
      <c r="H15" s="33">
        <f>C15*(H6/100)</f>
        <v>4766.8526999999995</v>
      </c>
    </row>
    <row r="16" spans="1:8" x14ac:dyDescent="0.25">
      <c r="B16" s="134" t="s">
        <v>10</v>
      </c>
      <c r="C16" s="129">
        <v>71071</v>
      </c>
      <c r="D16" s="32">
        <f>C16*(D7/100)</f>
        <v>67410.843499999988</v>
      </c>
      <c r="E16" s="32">
        <f>C16*(E7/100)</f>
        <v>43395.952600000004</v>
      </c>
      <c r="F16" s="32">
        <f>C16*(F7/100)</f>
        <v>20852.231400000001</v>
      </c>
      <c r="G16" s="32">
        <f>C16*(G7/100)</f>
        <v>3169.7665999999999</v>
      </c>
      <c r="H16" s="33">
        <f>C16*(H7/100)</f>
        <v>2771.7689999999998</v>
      </c>
    </row>
    <row r="17" spans="2:8" x14ac:dyDescent="0.25">
      <c r="B17" s="134" t="s">
        <v>11</v>
      </c>
      <c r="C17" s="129">
        <v>78704</v>
      </c>
      <c r="D17" s="32">
        <f>C17*(D8/100)</f>
        <v>76059.545599999998</v>
      </c>
      <c r="E17" s="32">
        <f>C17*(E8/100)</f>
        <v>45955.265599999999</v>
      </c>
      <c r="F17" s="32">
        <f>C17*(F8/100)</f>
        <v>25082.964799999998</v>
      </c>
      <c r="G17" s="32">
        <f>C17*(G8/100)</f>
        <v>5021.3152</v>
      </c>
      <c r="H17" s="33">
        <f>C17*(H8/100)</f>
        <v>2644.4543999999996</v>
      </c>
    </row>
    <row r="18" spans="2:8" x14ac:dyDescent="0.25">
      <c r="B18" s="134" t="s">
        <v>12</v>
      </c>
      <c r="C18" s="129">
        <v>43340</v>
      </c>
      <c r="D18" s="32">
        <f>C18*(D9/100)</f>
        <v>41029.978000000003</v>
      </c>
      <c r="E18" s="32">
        <f>C18*(E9/100)</f>
        <v>21071.907999999999</v>
      </c>
      <c r="F18" s="32">
        <f>C18*(F9/100)</f>
        <v>18103.118000000002</v>
      </c>
      <c r="G18" s="32">
        <f>C18*(G9/100)</f>
        <v>1854.9520000000002</v>
      </c>
      <c r="H18" s="33">
        <f>C18*(H9/100)</f>
        <v>2310.0219999999999</v>
      </c>
    </row>
    <row r="19" spans="2:8" x14ac:dyDescent="0.25">
      <c r="B19" s="135" t="s">
        <v>6</v>
      </c>
      <c r="C19" s="130">
        <f t="shared" ref="C19:D19" si="1">AVERAGE(C15:C18)</f>
        <v>65376.5</v>
      </c>
      <c r="D19" s="41">
        <f t="shared" si="1"/>
        <v>62031.128599999996</v>
      </c>
      <c r="E19" s="41">
        <f>AVERAGE(E15:E18)</f>
        <v>35711.824825000003</v>
      </c>
      <c r="F19" s="41">
        <f t="shared" ref="F19:H19" si="2">AVERAGE(F15:F18)</f>
        <v>22987.170324999999</v>
      </c>
      <c r="G19" s="41">
        <f t="shared" si="2"/>
        <v>3333.9102250000005</v>
      </c>
      <c r="H19" s="42">
        <f t="shared" si="2"/>
        <v>3123.274524999999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1"/>
  <sheetViews>
    <sheetView workbookViewId="0">
      <selection activeCell="B6" sqref="B6:B10"/>
    </sheetView>
  </sheetViews>
  <sheetFormatPr defaultRowHeight="15" x14ac:dyDescent="0.25"/>
  <sheetData>
    <row r="2" spans="1:8" x14ac:dyDescent="0.25">
      <c r="A2" t="s">
        <v>109</v>
      </c>
    </row>
    <row r="4" spans="1:8" x14ac:dyDescent="0.25">
      <c r="B4" s="55" t="s">
        <v>99</v>
      </c>
    </row>
    <row r="5" spans="1:8" x14ac:dyDescent="0.25">
      <c r="C5" s="127" t="s">
        <v>100</v>
      </c>
      <c r="D5" s="17" t="s">
        <v>101</v>
      </c>
      <c r="E5" s="17" t="s">
        <v>22</v>
      </c>
      <c r="F5" s="17" t="s">
        <v>23</v>
      </c>
      <c r="G5" s="17" t="s">
        <v>14</v>
      </c>
      <c r="H5" s="128" t="s">
        <v>15</v>
      </c>
    </row>
    <row r="6" spans="1:8" x14ac:dyDescent="0.25">
      <c r="B6" s="133" t="s">
        <v>9</v>
      </c>
      <c r="C6" s="131">
        <v>6.17</v>
      </c>
      <c r="D6" s="7">
        <v>93.49</v>
      </c>
      <c r="E6" s="7">
        <v>26.08</v>
      </c>
      <c r="F6" s="7">
        <v>60.82</v>
      </c>
      <c r="G6" s="7">
        <v>6.59</v>
      </c>
      <c r="H6" s="18">
        <v>6.51</v>
      </c>
    </row>
    <row r="7" spans="1:8" x14ac:dyDescent="0.25">
      <c r="B7" s="134" t="s">
        <v>10</v>
      </c>
      <c r="C7" s="131">
        <v>6.22</v>
      </c>
      <c r="D7" s="7">
        <v>87.82</v>
      </c>
      <c r="E7" s="7">
        <v>24.93</v>
      </c>
      <c r="F7" s="7">
        <v>51.36</v>
      </c>
      <c r="G7" s="7">
        <v>11.53</v>
      </c>
      <c r="H7" s="18">
        <v>12.18</v>
      </c>
    </row>
    <row r="8" spans="1:8" x14ac:dyDescent="0.25">
      <c r="B8" s="134" t="s">
        <v>11</v>
      </c>
      <c r="C8" s="131">
        <v>5.94</v>
      </c>
      <c r="D8" s="7">
        <v>87.19</v>
      </c>
      <c r="E8" s="7">
        <v>41.31</v>
      </c>
      <c r="F8" s="7">
        <v>39.67</v>
      </c>
      <c r="G8" s="7">
        <v>6.22</v>
      </c>
      <c r="H8" s="18">
        <v>12.81</v>
      </c>
    </row>
    <row r="9" spans="1:8" x14ac:dyDescent="0.25">
      <c r="B9" s="134" t="s">
        <v>12</v>
      </c>
      <c r="C9" s="131">
        <v>3.85</v>
      </c>
      <c r="D9" s="7">
        <v>92.64</v>
      </c>
      <c r="E9" s="7">
        <v>17.27</v>
      </c>
      <c r="F9" s="7">
        <v>69.12</v>
      </c>
      <c r="G9" s="7">
        <v>6.25</v>
      </c>
      <c r="H9" s="18">
        <v>7.36</v>
      </c>
    </row>
    <row r="10" spans="1:8" x14ac:dyDescent="0.25">
      <c r="B10" s="137" t="s">
        <v>13</v>
      </c>
      <c r="C10" s="131">
        <v>4.83</v>
      </c>
      <c r="D10" s="7">
        <v>94.34</v>
      </c>
      <c r="E10" s="7">
        <v>21.37</v>
      </c>
      <c r="F10" s="7">
        <v>65.069999999999993</v>
      </c>
      <c r="G10" s="7">
        <v>7.89</v>
      </c>
      <c r="H10" s="18">
        <v>5.66</v>
      </c>
    </row>
    <row r="11" spans="1:8" x14ac:dyDescent="0.25">
      <c r="B11" s="135" t="s">
        <v>6</v>
      </c>
      <c r="C11" s="132">
        <f t="shared" ref="C11:H11" si="0">AVERAGE(C6:C10)</f>
        <v>5.402000000000001</v>
      </c>
      <c r="D11" s="19">
        <f t="shared" si="0"/>
        <v>91.096000000000004</v>
      </c>
      <c r="E11" s="19">
        <f t="shared" si="0"/>
        <v>26.191999999999997</v>
      </c>
      <c r="F11" s="19">
        <f t="shared" si="0"/>
        <v>57.208000000000006</v>
      </c>
      <c r="G11" s="19">
        <f t="shared" si="0"/>
        <v>7.6959999999999997</v>
      </c>
      <c r="H11" s="20">
        <f t="shared" si="0"/>
        <v>8.9039999999999999</v>
      </c>
    </row>
    <row r="14" spans="1:8" x14ac:dyDescent="0.25">
      <c r="B14" s="55" t="s">
        <v>102</v>
      </c>
    </row>
    <row r="15" spans="1:8" x14ac:dyDescent="0.25">
      <c r="C15" s="127" t="s">
        <v>100</v>
      </c>
      <c r="D15" s="17" t="s">
        <v>101</v>
      </c>
      <c r="E15" s="17" t="s">
        <v>22</v>
      </c>
      <c r="F15" s="17" t="s">
        <v>23</v>
      </c>
      <c r="G15" s="17" t="s">
        <v>14</v>
      </c>
      <c r="H15" s="128" t="s">
        <v>15</v>
      </c>
    </row>
    <row r="16" spans="1:8" x14ac:dyDescent="0.25">
      <c r="B16" s="133" t="s">
        <v>9</v>
      </c>
      <c r="C16" s="129">
        <v>102282</v>
      </c>
      <c r="D16" s="32">
        <f>C16*(D6/100)</f>
        <v>95623.441800000001</v>
      </c>
      <c r="E16" s="32">
        <f>C16*(E6/100)</f>
        <v>26675.145599999996</v>
      </c>
      <c r="F16" s="32">
        <f>C16*(F6/100)</f>
        <v>62207.912399999994</v>
      </c>
      <c r="G16" s="32">
        <f>C16*(G6/100)</f>
        <v>6740.3837999999996</v>
      </c>
      <c r="H16" s="33">
        <f>C16*(H6/100)</f>
        <v>6658.5581999999995</v>
      </c>
    </row>
    <row r="17" spans="2:8" x14ac:dyDescent="0.25">
      <c r="B17" s="134" t="s">
        <v>10</v>
      </c>
      <c r="C17" s="129">
        <v>73664</v>
      </c>
      <c r="D17" s="32">
        <f>C17*(D7/100)</f>
        <v>64691.724799999996</v>
      </c>
      <c r="E17" s="32">
        <f>C17*(E7/100)</f>
        <v>18364.4352</v>
      </c>
      <c r="F17" s="32">
        <f>C17*(F7/100)</f>
        <v>37833.830399999999</v>
      </c>
      <c r="G17" s="32">
        <f>C17*(G7/100)</f>
        <v>8493.4591999999993</v>
      </c>
      <c r="H17" s="33">
        <f>C17*(H7/100)</f>
        <v>8972.2752</v>
      </c>
    </row>
    <row r="18" spans="2:8" x14ac:dyDescent="0.25">
      <c r="B18" s="134" t="s">
        <v>11</v>
      </c>
      <c r="C18" s="129">
        <v>67943</v>
      </c>
      <c r="D18" s="32">
        <f>C18*(D8/100)</f>
        <v>59239.501700000001</v>
      </c>
      <c r="E18" s="32">
        <f>C18*(E8/100)</f>
        <v>28067.2533</v>
      </c>
      <c r="F18" s="32">
        <f>C18*(F8/100)</f>
        <v>26952.988099999999</v>
      </c>
      <c r="G18" s="32">
        <f>C18*(G8/100)</f>
        <v>4226.0545999999995</v>
      </c>
      <c r="H18" s="33">
        <f>C18*(H8/100)</f>
        <v>8703.4982999999993</v>
      </c>
    </row>
    <row r="19" spans="2:8" x14ac:dyDescent="0.25">
      <c r="B19" s="134" t="s">
        <v>12</v>
      </c>
      <c r="C19" s="129">
        <v>72457</v>
      </c>
      <c r="D19" s="32">
        <f>C19*(D9/100)</f>
        <v>67124.164799999999</v>
      </c>
      <c r="E19" s="32">
        <f>C19*(E9/100)</f>
        <v>12513.323899999999</v>
      </c>
      <c r="F19" s="32">
        <f>C19*(F9/100)</f>
        <v>50082.278400000003</v>
      </c>
      <c r="G19" s="32">
        <f>C19*(G9/100)</f>
        <v>4528.5625</v>
      </c>
      <c r="H19" s="33">
        <f>C19*(H9/100)</f>
        <v>5332.8351999999995</v>
      </c>
    </row>
    <row r="20" spans="2:8" x14ac:dyDescent="0.25">
      <c r="B20" s="137" t="s">
        <v>13</v>
      </c>
      <c r="C20" s="129">
        <v>81796</v>
      </c>
      <c r="D20" s="32">
        <f>C20*(D10/100)</f>
        <v>77166.346399999995</v>
      </c>
      <c r="E20" s="32">
        <f>C20*(E10/100)</f>
        <v>17479.805199999999</v>
      </c>
      <c r="F20" s="32">
        <f>C20*(F10/100)</f>
        <v>53224.657199999994</v>
      </c>
      <c r="G20" s="32">
        <f>C20*(G10/100)</f>
        <v>6453.7043999999996</v>
      </c>
      <c r="H20" s="33">
        <f>C20*(H10/100)</f>
        <v>4629.6536000000006</v>
      </c>
    </row>
    <row r="21" spans="2:8" x14ac:dyDescent="0.25">
      <c r="B21" s="135" t="s">
        <v>6</v>
      </c>
      <c r="C21" s="130">
        <f t="shared" ref="C21:H21" si="1">AVERAGE(C16:C20)</f>
        <v>79628.399999999994</v>
      </c>
      <c r="D21" s="41">
        <f t="shared" si="1"/>
        <v>72769.035899999988</v>
      </c>
      <c r="E21" s="41">
        <f t="shared" si="1"/>
        <v>20619.99264</v>
      </c>
      <c r="F21" s="41">
        <f t="shared" si="1"/>
        <v>46060.333299999998</v>
      </c>
      <c r="G21" s="41">
        <f t="shared" si="1"/>
        <v>6088.4328999999989</v>
      </c>
      <c r="H21" s="42">
        <f t="shared" si="1"/>
        <v>6859.364099999998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3"/>
  <sheetViews>
    <sheetView workbookViewId="0">
      <selection activeCell="B6" sqref="B6:B11"/>
    </sheetView>
  </sheetViews>
  <sheetFormatPr defaultRowHeight="15" x14ac:dyDescent="0.25"/>
  <sheetData>
    <row r="2" spans="1:8" x14ac:dyDescent="0.25">
      <c r="A2" t="s">
        <v>110</v>
      </c>
    </row>
    <row r="4" spans="1:8" x14ac:dyDescent="0.25">
      <c r="B4" s="55" t="s">
        <v>99</v>
      </c>
    </row>
    <row r="5" spans="1:8" x14ac:dyDescent="0.25">
      <c r="C5" s="127" t="s">
        <v>100</v>
      </c>
      <c r="D5" s="17" t="s">
        <v>101</v>
      </c>
      <c r="E5" s="17" t="s">
        <v>22</v>
      </c>
      <c r="F5" s="17" t="s">
        <v>23</v>
      </c>
      <c r="G5" s="17" t="s">
        <v>14</v>
      </c>
      <c r="H5" s="128" t="s">
        <v>15</v>
      </c>
    </row>
    <row r="6" spans="1:8" x14ac:dyDescent="0.25">
      <c r="B6" s="133" t="s">
        <v>9</v>
      </c>
      <c r="C6" s="131">
        <v>15.1</v>
      </c>
      <c r="D6" s="7">
        <v>97</v>
      </c>
      <c r="E6" s="7">
        <v>15.32</v>
      </c>
      <c r="F6" s="7">
        <v>66.63</v>
      </c>
      <c r="G6" s="7">
        <v>15.06</v>
      </c>
      <c r="H6" s="18">
        <v>3</v>
      </c>
    </row>
    <row r="7" spans="1:8" x14ac:dyDescent="0.25">
      <c r="B7" s="134" t="s">
        <v>10</v>
      </c>
      <c r="C7" s="131">
        <v>12.89</v>
      </c>
      <c r="D7" s="7">
        <v>96.34</v>
      </c>
      <c r="E7" s="7">
        <v>19.079999999999998</v>
      </c>
      <c r="F7" s="7">
        <v>68.38</v>
      </c>
      <c r="G7" s="7">
        <v>8.8800000000000008</v>
      </c>
      <c r="H7" s="18">
        <v>3.66</v>
      </c>
    </row>
    <row r="8" spans="1:8" x14ac:dyDescent="0.25">
      <c r="B8" s="134" t="s">
        <v>11</v>
      </c>
      <c r="C8" s="131">
        <v>18.47</v>
      </c>
      <c r="D8" s="7">
        <v>97.56</v>
      </c>
      <c r="E8" s="7">
        <v>4.87</v>
      </c>
      <c r="F8" s="7">
        <v>62.22</v>
      </c>
      <c r="G8" s="7">
        <v>30.47</v>
      </c>
      <c r="H8" s="18">
        <v>2.44</v>
      </c>
    </row>
    <row r="9" spans="1:8" x14ac:dyDescent="0.25">
      <c r="B9" s="134" t="s">
        <v>12</v>
      </c>
      <c r="C9" s="131">
        <v>24.48</v>
      </c>
      <c r="D9" s="7">
        <v>96.48</v>
      </c>
      <c r="E9" s="7">
        <v>5.21</v>
      </c>
      <c r="F9" s="7">
        <v>61.45</v>
      </c>
      <c r="G9" s="7">
        <v>29.82</v>
      </c>
      <c r="H9" s="18">
        <v>3.52</v>
      </c>
    </row>
    <row r="10" spans="1:8" x14ac:dyDescent="0.25">
      <c r="B10" s="137" t="s">
        <v>13</v>
      </c>
      <c r="C10" s="131">
        <v>9.42</v>
      </c>
      <c r="D10" s="7">
        <v>95.07</v>
      </c>
      <c r="E10" s="7">
        <v>5.67</v>
      </c>
      <c r="F10" s="7">
        <v>69.540000000000006</v>
      </c>
      <c r="G10" s="7">
        <v>19.86</v>
      </c>
      <c r="H10" s="18">
        <v>4.93</v>
      </c>
    </row>
    <row r="11" spans="1:8" x14ac:dyDescent="0.25">
      <c r="B11" s="137" t="s">
        <v>34</v>
      </c>
      <c r="C11" s="131">
        <v>38.42</v>
      </c>
      <c r="D11" s="7">
        <v>93.13</v>
      </c>
      <c r="E11" s="7">
        <v>7.84</v>
      </c>
      <c r="F11" s="7">
        <v>66.790000000000006</v>
      </c>
      <c r="G11" s="7">
        <v>18.489999999999998</v>
      </c>
      <c r="H11" s="18">
        <v>6.87</v>
      </c>
    </row>
    <row r="12" spans="1:8" x14ac:dyDescent="0.25">
      <c r="B12" s="135" t="s">
        <v>6</v>
      </c>
      <c r="C12" s="132">
        <f t="shared" ref="C12:H12" si="0">AVERAGE(C6:C11)</f>
        <v>19.796666666666667</v>
      </c>
      <c r="D12" s="19">
        <f t="shared" si="0"/>
        <v>95.929999999999993</v>
      </c>
      <c r="E12" s="19">
        <f t="shared" si="0"/>
        <v>9.6649999999999991</v>
      </c>
      <c r="F12" s="19">
        <f t="shared" si="0"/>
        <v>65.835000000000008</v>
      </c>
      <c r="G12" s="19">
        <f t="shared" si="0"/>
        <v>20.429999999999996</v>
      </c>
      <c r="H12" s="20">
        <f t="shared" si="0"/>
        <v>4.0699999999999994</v>
      </c>
    </row>
    <row r="15" spans="1:8" x14ac:dyDescent="0.25">
      <c r="B15" s="55" t="s">
        <v>102</v>
      </c>
    </row>
    <row r="16" spans="1:8" x14ac:dyDescent="0.25">
      <c r="C16" s="127" t="s">
        <v>100</v>
      </c>
      <c r="D16" s="17" t="s">
        <v>101</v>
      </c>
      <c r="E16" s="17" t="s">
        <v>22</v>
      </c>
      <c r="F16" s="17" t="s">
        <v>23</v>
      </c>
      <c r="G16" s="17" t="s">
        <v>14</v>
      </c>
      <c r="H16" s="128" t="s">
        <v>15</v>
      </c>
    </row>
    <row r="17" spans="2:8" x14ac:dyDescent="0.25">
      <c r="B17" s="133" t="s">
        <v>9</v>
      </c>
      <c r="C17" s="129">
        <v>248999.99999999997</v>
      </c>
      <c r="D17" s="32">
        <f t="shared" ref="D17:D22" si="1">C17*(D6/100)</f>
        <v>241529.99999999997</v>
      </c>
      <c r="E17" s="32">
        <f t="shared" ref="E17:E22" si="2">C17*(E6/100)</f>
        <v>38146.799999999996</v>
      </c>
      <c r="F17" s="32">
        <f t="shared" ref="F17:F22" si="3">C17*(F6/100)</f>
        <v>165908.69999999998</v>
      </c>
      <c r="G17" s="32">
        <f t="shared" ref="G17:G22" si="4">C17*(G6/100)</f>
        <v>37499.4</v>
      </c>
      <c r="H17" s="33">
        <f t="shared" ref="H17:H22" si="5">C17*(H6/100)</f>
        <v>7469.9999999999991</v>
      </c>
    </row>
    <row r="18" spans="2:8" x14ac:dyDescent="0.25">
      <c r="B18" s="134" t="s">
        <v>10</v>
      </c>
      <c r="C18" s="129">
        <v>189892.85714285713</v>
      </c>
      <c r="D18" s="32">
        <f t="shared" si="1"/>
        <v>182942.77857142856</v>
      </c>
      <c r="E18" s="32">
        <f t="shared" si="2"/>
        <v>36231.557142857135</v>
      </c>
      <c r="F18" s="32">
        <f t="shared" si="3"/>
        <v>129848.73571428569</v>
      </c>
      <c r="G18" s="32">
        <f t="shared" si="4"/>
        <v>16862.485714285714</v>
      </c>
      <c r="H18" s="33">
        <f t="shared" si="5"/>
        <v>6950.0785714285712</v>
      </c>
    </row>
    <row r="19" spans="2:8" x14ac:dyDescent="0.25">
      <c r="B19" s="134" t="s">
        <v>11</v>
      </c>
      <c r="C19" s="138">
        <v>442221.42857142852</v>
      </c>
      <c r="D19" s="126">
        <f t="shared" si="1"/>
        <v>431431.22571428568</v>
      </c>
      <c r="E19" s="126">
        <f t="shared" si="2"/>
        <v>21536.18357142857</v>
      </c>
      <c r="F19" s="126">
        <f t="shared" si="3"/>
        <v>275150.17285714281</v>
      </c>
      <c r="G19" s="126">
        <f t="shared" si="4"/>
        <v>134744.86928571426</v>
      </c>
      <c r="H19" s="139">
        <f t="shared" si="5"/>
        <v>10790.202857142855</v>
      </c>
    </row>
    <row r="20" spans="2:8" x14ac:dyDescent="0.25">
      <c r="B20" s="134" t="s">
        <v>12</v>
      </c>
      <c r="C20" s="138">
        <v>480492.8571428571</v>
      </c>
      <c r="D20" s="126">
        <f t="shared" si="1"/>
        <v>463579.50857142854</v>
      </c>
      <c r="E20" s="126">
        <f t="shared" si="2"/>
        <v>25033.677857142855</v>
      </c>
      <c r="F20" s="126">
        <f t="shared" si="3"/>
        <v>295262.86071428569</v>
      </c>
      <c r="G20" s="126">
        <f t="shared" si="4"/>
        <v>143282.97</v>
      </c>
      <c r="H20" s="139">
        <f t="shared" si="5"/>
        <v>16913.348571428571</v>
      </c>
    </row>
    <row r="21" spans="2:8" x14ac:dyDescent="0.25">
      <c r="B21" s="137" t="s">
        <v>13</v>
      </c>
      <c r="C21" s="138">
        <v>355549.99999999994</v>
      </c>
      <c r="D21" s="126">
        <f t="shared" si="1"/>
        <v>338021.38499999989</v>
      </c>
      <c r="E21" s="126">
        <f t="shared" si="2"/>
        <v>20159.684999999998</v>
      </c>
      <c r="F21" s="126">
        <f t="shared" si="3"/>
        <v>247249.46999999997</v>
      </c>
      <c r="G21" s="126">
        <f t="shared" si="4"/>
        <v>70612.229999999981</v>
      </c>
      <c r="H21" s="139">
        <f t="shared" si="5"/>
        <v>17528.614999999994</v>
      </c>
    </row>
    <row r="22" spans="2:8" x14ac:dyDescent="0.25">
      <c r="B22" s="137" t="s">
        <v>34</v>
      </c>
      <c r="C22" s="138">
        <v>350415.27777777781</v>
      </c>
      <c r="D22" s="126">
        <f t="shared" si="1"/>
        <v>326341.74819444446</v>
      </c>
      <c r="E22" s="126">
        <f t="shared" si="2"/>
        <v>27472.55777777778</v>
      </c>
      <c r="F22" s="126">
        <f t="shared" si="3"/>
        <v>234042.3640277778</v>
      </c>
      <c r="G22" s="126">
        <f t="shared" si="4"/>
        <v>64791.784861111111</v>
      </c>
      <c r="H22" s="139">
        <f t="shared" si="5"/>
        <v>24073.529583333333</v>
      </c>
    </row>
    <row r="23" spans="2:8" x14ac:dyDescent="0.25">
      <c r="B23" s="135" t="s">
        <v>6</v>
      </c>
      <c r="C23" s="130">
        <f>AVERAGE(C17:C22)</f>
        <v>344595.40343915339</v>
      </c>
      <c r="D23" s="41">
        <f t="shared" ref="D23:H23" si="6">AVERAGE(D17:D21)</f>
        <v>331500.9795714285</v>
      </c>
      <c r="E23" s="41">
        <f t="shared" si="6"/>
        <v>28221.580714285712</v>
      </c>
      <c r="F23" s="41">
        <f t="shared" si="6"/>
        <v>222683.98785714284</v>
      </c>
      <c r="G23" s="41">
        <f t="shared" si="6"/>
        <v>80600.390999999989</v>
      </c>
      <c r="H23" s="42">
        <f t="shared" si="6"/>
        <v>11930.4489999999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5"/>
  <sheetViews>
    <sheetView workbookViewId="0">
      <selection activeCell="B6" sqref="B6:B11"/>
    </sheetView>
  </sheetViews>
  <sheetFormatPr defaultRowHeight="15" x14ac:dyDescent="0.25"/>
  <sheetData>
    <row r="2" spans="1:8" x14ac:dyDescent="0.25">
      <c r="A2" t="s">
        <v>111</v>
      </c>
    </row>
    <row r="4" spans="1:8" x14ac:dyDescent="0.25">
      <c r="B4" s="55" t="s">
        <v>99</v>
      </c>
    </row>
    <row r="5" spans="1:8" x14ac:dyDescent="0.25">
      <c r="C5" s="127" t="s">
        <v>100</v>
      </c>
      <c r="D5" s="17" t="s">
        <v>101</v>
      </c>
      <c r="E5" s="17" t="s">
        <v>22</v>
      </c>
      <c r="F5" s="17" t="s">
        <v>23</v>
      </c>
      <c r="G5" s="17" t="s">
        <v>14</v>
      </c>
      <c r="H5" s="128" t="s">
        <v>15</v>
      </c>
    </row>
    <row r="6" spans="1:8" x14ac:dyDescent="0.25">
      <c r="B6" s="133" t="s">
        <v>9</v>
      </c>
      <c r="C6" s="131">
        <v>30.45</v>
      </c>
      <c r="D6" s="7">
        <v>88.61</v>
      </c>
      <c r="E6" s="7">
        <v>5.96</v>
      </c>
      <c r="F6" s="7">
        <v>27.24</v>
      </c>
      <c r="G6" s="7">
        <v>55.41</v>
      </c>
      <c r="H6" s="18">
        <v>11.39</v>
      </c>
    </row>
    <row r="7" spans="1:8" x14ac:dyDescent="0.25">
      <c r="B7" s="134" t="s">
        <v>10</v>
      </c>
      <c r="C7" s="131">
        <v>20.86</v>
      </c>
      <c r="D7" s="7">
        <v>92.69</v>
      </c>
      <c r="E7" s="7">
        <v>4.29</v>
      </c>
      <c r="F7" s="7">
        <v>37.950000000000003</v>
      </c>
      <c r="G7" s="7">
        <v>50.44</v>
      </c>
      <c r="H7" s="18">
        <v>7.31</v>
      </c>
    </row>
    <row r="8" spans="1:8" x14ac:dyDescent="0.25">
      <c r="B8" s="134" t="s">
        <v>11</v>
      </c>
      <c r="C8" s="131">
        <v>18.78</v>
      </c>
      <c r="D8" s="7">
        <v>91.44</v>
      </c>
      <c r="E8" s="7">
        <v>3.97</v>
      </c>
      <c r="F8" s="7">
        <v>36.06</v>
      </c>
      <c r="G8" s="7">
        <v>51.41</v>
      </c>
      <c r="H8" s="18">
        <v>8.56</v>
      </c>
    </row>
    <row r="9" spans="1:8" x14ac:dyDescent="0.25">
      <c r="B9" s="134" t="s">
        <v>12</v>
      </c>
      <c r="C9" s="131">
        <v>24.01</v>
      </c>
      <c r="D9" s="7">
        <v>91.61</v>
      </c>
      <c r="E9" s="7">
        <v>4.72</v>
      </c>
      <c r="F9" s="7">
        <v>42.69</v>
      </c>
      <c r="G9" s="7">
        <v>44.2</v>
      </c>
      <c r="H9" s="18">
        <v>8.39</v>
      </c>
    </row>
    <row r="10" spans="1:8" x14ac:dyDescent="0.25">
      <c r="B10" s="137" t="s">
        <v>13</v>
      </c>
      <c r="C10" s="131">
        <v>26.5</v>
      </c>
      <c r="D10" s="7">
        <v>86.47</v>
      </c>
      <c r="E10" s="7">
        <v>2.0099999999999998</v>
      </c>
      <c r="F10" s="7">
        <v>28.27</v>
      </c>
      <c r="G10" s="7">
        <v>58.83</v>
      </c>
      <c r="H10" s="18">
        <v>10.89</v>
      </c>
    </row>
    <row r="11" spans="1:8" x14ac:dyDescent="0.25">
      <c r="B11" s="137" t="s">
        <v>34</v>
      </c>
      <c r="C11" s="131">
        <v>20.79</v>
      </c>
      <c r="D11" s="7">
        <v>89.69</v>
      </c>
      <c r="E11" s="7">
        <v>2.0299999999999998</v>
      </c>
      <c r="F11" s="7">
        <v>32.659999999999997</v>
      </c>
      <c r="G11" s="7">
        <v>55</v>
      </c>
      <c r="H11" s="18">
        <v>10.31</v>
      </c>
    </row>
    <row r="12" spans="1:8" x14ac:dyDescent="0.25">
      <c r="B12" s="137" t="s">
        <v>35</v>
      </c>
      <c r="C12" s="131">
        <v>21.11</v>
      </c>
      <c r="D12" s="7">
        <v>90.59</v>
      </c>
      <c r="E12" s="7">
        <v>3.73</v>
      </c>
      <c r="F12" s="7">
        <v>46.07</v>
      </c>
      <c r="G12" s="7">
        <v>40.79</v>
      </c>
      <c r="H12" s="18">
        <v>9.41</v>
      </c>
    </row>
    <row r="13" spans="1:8" x14ac:dyDescent="0.25">
      <c r="B13" s="135" t="s">
        <v>6</v>
      </c>
      <c r="C13" s="132">
        <f>AVERAGE(C6:C7:C8)</f>
        <v>23.363333333333333</v>
      </c>
      <c r="D13" s="19">
        <f>AVERAGE(D6:D7:D8)</f>
        <v>90.913333333333341</v>
      </c>
      <c r="E13" s="19">
        <f>AVERAGE(E6:E7:E8)</f>
        <v>4.74</v>
      </c>
      <c r="F13" s="19">
        <f>AVERAGE(F6:F7:F8)</f>
        <v>33.75</v>
      </c>
      <c r="G13" s="19">
        <f>AVERAGE(G6:G7:G8)</f>
        <v>52.419999999999995</v>
      </c>
      <c r="H13" s="20">
        <f>AVERAGE(H6:H7:H8)</f>
        <v>9.086666666666666</v>
      </c>
    </row>
    <row r="16" spans="1:8" x14ac:dyDescent="0.25">
      <c r="B16" s="55" t="s">
        <v>102</v>
      </c>
    </row>
    <row r="17" spans="2:8" x14ac:dyDescent="0.25">
      <c r="C17" s="127" t="s">
        <v>100</v>
      </c>
      <c r="D17" s="17" t="s">
        <v>101</v>
      </c>
      <c r="E17" s="17" t="s">
        <v>22</v>
      </c>
      <c r="F17" s="17" t="s">
        <v>23</v>
      </c>
      <c r="G17" s="17" t="s">
        <v>14</v>
      </c>
      <c r="H17" s="128" t="s">
        <v>15</v>
      </c>
    </row>
    <row r="18" spans="2:8" x14ac:dyDescent="0.25">
      <c r="B18" s="133" t="s">
        <v>9</v>
      </c>
      <c r="C18" s="129">
        <v>399400</v>
      </c>
      <c r="D18" s="32">
        <f t="shared" ref="D18:D24" si="0">C18*(D6/100)</f>
        <v>353908.34</v>
      </c>
      <c r="E18" s="32">
        <f t="shared" ref="E18:E24" si="1">C18*(E6/100)</f>
        <v>23804.240000000002</v>
      </c>
      <c r="F18" s="32">
        <f t="shared" ref="F18:F24" si="2">C18*(F6/100)</f>
        <v>108796.55999999998</v>
      </c>
      <c r="G18" s="32">
        <f t="shared" ref="G18:G24" si="3">C18*(G6/100)</f>
        <v>221307.53999999998</v>
      </c>
      <c r="H18" s="33">
        <f t="shared" ref="H18:H24" si="4">C18*(H6/100)</f>
        <v>45491.66</v>
      </c>
    </row>
    <row r="19" spans="2:8" x14ac:dyDescent="0.25">
      <c r="B19" s="134" t="s">
        <v>10</v>
      </c>
      <c r="C19" s="129">
        <v>506764.28571428568</v>
      </c>
      <c r="D19" s="32">
        <f t="shared" si="0"/>
        <v>469719.81642857136</v>
      </c>
      <c r="E19" s="32">
        <f t="shared" si="1"/>
        <v>21740.187857142857</v>
      </c>
      <c r="F19" s="32">
        <f t="shared" si="2"/>
        <v>192317.04642857143</v>
      </c>
      <c r="G19" s="32">
        <f t="shared" si="3"/>
        <v>255611.90571428568</v>
      </c>
      <c r="H19" s="33">
        <f t="shared" si="4"/>
        <v>37044.46928571428</v>
      </c>
    </row>
    <row r="20" spans="2:8" x14ac:dyDescent="0.25">
      <c r="B20" s="134" t="s">
        <v>11</v>
      </c>
      <c r="C20" s="129">
        <v>444117.8571428571</v>
      </c>
      <c r="D20" s="32">
        <f t="shared" si="0"/>
        <v>406101.36857142852</v>
      </c>
      <c r="E20" s="32">
        <f t="shared" si="1"/>
        <v>17631.478928571425</v>
      </c>
      <c r="F20" s="32">
        <f t="shared" si="2"/>
        <v>160148.89928571429</v>
      </c>
      <c r="G20" s="32">
        <f t="shared" si="3"/>
        <v>228320.99035714284</v>
      </c>
      <c r="H20" s="33">
        <f t="shared" si="4"/>
        <v>38016.48857142857</v>
      </c>
    </row>
    <row r="21" spans="2:8" x14ac:dyDescent="0.25">
      <c r="B21" s="134" t="s">
        <v>12</v>
      </c>
      <c r="C21" s="129">
        <v>688092.85714285704</v>
      </c>
      <c r="D21" s="32">
        <f t="shared" si="0"/>
        <v>630361.8664285714</v>
      </c>
      <c r="E21" s="32">
        <f t="shared" si="1"/>
        <v>32477.982857142852</v>
      </c>
      <c r="F21" s="32">
        <f t="shared" si="2"/>
        <v>293746.84071428567</v>
      </c>
      <c r="G21" s="32">
        <f t="shared" si="3"/>
        <v>304137.04285714281</v>
      </c>
      <c r="H21" s="33">
        <f t="shared" si="4"/>
        <v>57730.990714285705</v>
      </c>
    </row>
    <row r="22" spans="2:8" x14ac:dyDescent="0.25">
      <c r="B22" s="137" t="s">
        <v>13</v>
      </c>
      <c r="C22" s="129">
        <v>634653.57142857136</v>
      </c>
      <c r="D22" s="32">
        <f t="shared" si="0"/>
        <v>548784.94321428565</v>
      </c>
      <c r="E22" s="32">
        <f t="shared" si="1"/>
        <v>12756.536785714283</v>
      </c>
      <c r="F22" s="32">
        <f t="shared" si="2"/>
        <v>179416.56464285712</v>
      </c>
      <c r="G22" s="32">
        <f t="shared" si="3"/>
        <v>373366.69607142848</v>
      </c>
      <c r="H22" s="33">
        <f t="shared" si="4"/>
        <v>69113.773928571434</v>
      </c>
    </row>
    <row r="23" spans="2:8" x14ac:dyDescent="0.25">
      <c r="B23" s="137" t="s">
        <v>34</v>
      </c>
      <c r="C23" s="129">
        <v>488907.14285714278</v>
      </c>
      <c r="D23" s="32">
        <f t="shared" si="0"/>
        <v>438500.81642857136</v>
      </c>
      <c r="E23" s="32">
        <f t="shared" si="1"/>
        <v>9924.8149999999987</v>
      </c>
      <c r="F23" s="32">
        <f t="shared" si="2"/>
        <v>159677.0728571428</v>
      </c>
      <c r="G23" s="32">
        <f t="shared" si="3"/>
        <v>268898.92857142858</v>
      </c>
      <c r="H23" s="33">
        <f t="shared" si="4"/>
        <v>50406.326428571425</v>
      </c>
    </row>
    <row r="24" spans="2:8" x14ac:dyDescent="0.25">
      <c r="B24" s="137" t="s">
        <v>35</v>
      </c>
      <c r="C24" s="129">
        <v>521085.71428571426</v>
      </c>
      <c r="D24" s="32">
        <f t="shared" si="0"/>
        <v>472051.54857142858</v>
      </c>
      <c r="E24" s="32">
        <f t="shared" si="1"/>
        <v>19436.497142857141</v>
      </c>
      <c r="F24" s="32">
        <f t="shared" si="2"/>
        <v>240064.18857142856</v>
      </c>
      <c r="G24" s="32">
        <f t="shared" si="3"/>
        <v>212550.86285714284</v>
      </c>
      <c r="H24" s="33">
        <f t="shared" si="4"/>
        <v>49034.165714285715</v>
      </c>
    </row>
    <row r="25" spans="2:8" x14ac:dyDescent="0.25">
      <c r="B25" s="135" t="s">
        <v>6</v>
      </c>
      <c r="C25" s="130">
        <f>AVERAGE(C18:C24)</f>
        <v>526145.91836734687</v>
      </c>
      <c r="D25" s="41">
        <f t="shared" ref="D25:H25" si="5">AVERAGE(D18:D24)</f>
        <v>474204.09994897956</v>
      </c>
      <c r="E25" s="41">
        <f t="shared" si="5"/>
        <v>19681.676938775508</v>
      </c>
      <c r="F25" s="41">
        <f t="shared" si="5"/>
        <v>190595.31035714285</v>
      </c>
      <c r="G25" s="41">
        <f t="shared" si="5"/>
        <v>266313.42377551022</v>
      </c>
      <c r="H25" s="42">
        <f t="shared" si="5"/>
        <v>49548.26780612244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3"/>
  <sheetViews>
    <sheetView workbookViewId="0">
      <selection activeCell="B6" sqref="B6:B10"/>
    </sheetView>
  </sheetViews>
  <sheetFormatPr defaultRowHeight="15" x14ac:dyDescent="0.25"/>
  <sheetData>
    <row r="2" spans="1:8" x14ac:dyDescent="0.25">
      <c r="A2" t="s">
        <v>112</v>
      </c>
    </row>
    <row r="4" spans="1:8" x14ac:dyDescent="0.25">
      <c r="B4" s="55" t="s">
        <v>99</v>
      </c>
    </row>
    <row r="5" spans="1:8" x14ac:dyDescent="0.25">
      <c r="C5" s="127" t="s">
        <v>100</v>
      </c>
      <c r="D5" s="17" t="s">
        <v>101</v>
      </c>
      <c r="E5" s="17" t="s">
        <v>22</v>
      </c>
      <c r="F5" s="17" t="s">
        <v>23</v>
      </c>
      <c r="G5" s="17" t="s">
        <v>14</v>
      </c>
      <c r="H5" s="128" t="s">
        <v>15</v>
      </c>
    </row>
    <row r="6" spans="1:8" x14ac:dyDescent="0.25">
      <c r="B6" s="133" t="s">
        <v>9</v>
      </c>
      <c r="C6" s="131">
        <v>18.399999999999999</v>
      </c>
      <c r="D6" s="7">
        <v>87.62</v>
      </c>
      <c r="E6" s="7">
        <v>2.93</v>
      </c>
      <c r="F6" s="7">
        <v>27.61</v>
      </c>
      <c r="G6" s="7">
        <v>57.08</v>
      </c>
      <c r="H6" s="18">
        <v>12.38</v>
      </c>
    </row>
    <row r="7" spans="1:8" x14ac:dyDescent="0.25">
      <c r="B7" s="134" t="s">
        <v>10</v>
      </c>
      <c r="C7" s="131">
        <v>17.260000000000002</v>
      </c>
      <c r="D7" s="7">
        <v>89.03</v>
      </c>
      <c r="E7" s="7">
        <v>3.16</v>
      </c>
      <c r="F7" s="7">
        <v>34.35</v>
      </c>
      <c r="G7" s="7">
        <v>51.52</v>
      </c>
      <c r="H7" s="18">
        <v>10.97</v>
      </c>
    </row>
    <row r="8" spans="1:8" x14ac:dyDescent="0.25">
      <c r="B8" s="134" t="s">
        <v>11</v>
      </c>
      <c r="C8" s="131">
        <v>26.19</v>
      </c>
      <c r="D8" s="7">
        <v>90.86</v>
      </c>
      <c r="E8" s="7">
        <v>2.37</v>
      </c>
      <c r="F8" s="7">
        <v>33.520000000000003</v>
      </c>
      <c r="G8" s="7">
        <v>54.97</v>
      </c>
      <c r="H8" s="18">
        <v>9.14</v>
      </c>
    </row>
    <row r="9" spans="1:8" x14ac:dyDescent="0.25">
      <c r="B9" s="134" t="s">
        <v>12</v>
      </c>
      <c r="C9" s="131">
        <v>29.8</v>
      </c>
      <c r="D9" s="7">
        <v>89.01</v>
      </c>
      <c r="E9" s="7">
        <v>3</v>
      </c>
      <c r="F9" s="7">
        <v>27.02</v>
      </c>
      <c r="G9" s="7">
        <v>58.99</v>
      </c>
      <c r="H9" s="18">
        <v>10.99</v>
      </c>
    </row>
    <row r="10" spans="1:8" x14ac:dyDescent="0.25">
      <c r="B10" s="137" t="s">
        <v>13</v>
      </c>
      <c r="C10" s="131">
        <v>26.49</v>
      </c>
      <c r="D10" s="7">
        <v>89.71</v>
      </c>
      <c r="E10" s="7">
        <v>3</v>
      </c>
      <c r="F10" s="7">
        <v>30.25</v>
      </c>
      <c r="G10" s="7">
        <v>56.46</v>
      </c>
      <c r="H10" s="18">
        <v>10.29</v>
      </c>
    </row>
    <row r="11" spans="1:8" x14ac:dyDescent="0.25">
      <c r="B11" s="137" t="s">
        <v>34</v>
      </c>
      <c r="C11" s="131">
        <v>26.92</v>
      </c>
      <c r="D11" s="7">
        <v>94.88</v>
      </c>
      <c r="E11" s="7">
        <v>4</v>
      </c>
      <c r="F11" s="7">
        <v>37.450000000000003</v>
      </c>
      <c r="G11" s="7">
        <v>53.44</v>
      </c>
      <c r="H11" s="18">
        <v>5.12</v>
      </c>
    </row>
    <row r="12" spans="1:8" x14ac:dyDescent="0.25">
      <c r="B12" s="135" t="s">
        <v>6</v>
      </c>
      <c r="C12" s="132">
        <f t="shared" ref="C12:H12" si="0">AVERAGE(C6:C11)</f>
        <v>24.176666666666666</v>
      </c>
      <c r="D12" s="19">
        <f t="shared" si="0"/>
        <v>90.184999999999988</v>
      </c>
      <c r="E12" s="19">
        <f t="shared" si="0"/>
        <v>3.0766666666666667</v>
      </c>
      <c r="F12" s="19">
        <f t="shared" si="0"/>
        <v>31.7</v>
      </c>
      <c r="G12" s="19">
        <f t="shared" si="0"/>
        <v>55.41</v>
      </c>
      <c r="H12" s="20">
        <f t="shared" si="0"/>
        <v>9.8149999999999995</v>
      </c>
    </row>
    <row r="15" spans="1:8" x14ac:dyDescent="0.25">
      <c r="B15" s="55" t="s">
        <v>102</v>
      </c>
    </row>
    <row r="16" spans="1:8" x14ac:dyDescent="0.25">
      <c r="C16" s="127" t="s">
        <v>100</v>
      </c>
      <c r="D16" s="17" t="s">
        <v>101</v>
      </c>
      <c r="E16" s="17" t="s">
        <v>22</v>
      </c>
      <c r="F16" s="17" t="s">
        <v>23</v>
      </c>
      <c r="G16" s="17" t="s">
        <v>14</v>
      </c>
      <c r="H16" s="128" t="s">
        <v>15</v>
      </c>
    </row>
    <row r="17" spans="2:8" x14ac:dyDescent="0.25">
      <c r="B17" s="133" t="s">
        <v>9</v>
      </c>
      <c r="C17" s="129">
        <v>829903</v>
      </c>
      <c r="D17" s="32">
        <f t="shared" ref="D17:D22" si="1">C17*(D6/100)</f>
        <v>727161.00860000006</v>
      </c>
      <c r="E17" s="32">
        <f t="shared" ref="E17:E22" si="2">C17*(E6/100)</f>
        <v>24316.157900000002</v>
      </c>
      <c r="F17" s="32">
        <f t="shared" ref="F17:F22" si="3">C17*(F6/100)</f>
        <v>229136.21830000001</v>
      </c>
      <c r="G17" s="32">
        <f t="shared" ref="G17:G22" si="4">C17*(G6/100)</f>
        <v>473708.6324</v>
      </c>
      <c r="H17" s="33">
        <f t="shared" ref="H17:H22" si="5">C17*(H6/100)</f>
        <v>102741.9914</v>
      </c>
    </row>
    <row r="18" spans="2:8" x14ac:dyDescent="0.25">
      <c r="B18" s="134" t="s">
        <v>10</v>
      </c>
      <c r="C18" s="129">
        <v>836610</v>
      </c>
      <c r="D18" s="32">
        <f t="shared" si="1"/>
        <v>744833.88300000003</v>
      </c>
      <c r="E18" s="32">
        <f t="shared" si="2"/>
        <v>26436.876000000004</v>
      </c>
      <c r="F18" s="32">
        <f t="shared" si="3"/>
        <v>287375.53500000003</v>
      </c>
      <c r="G18" s="32">
        <f t="shared" si="4"/>
        <v>431021.47200000001</v>
      </c>
      <c r="H18" s="33">
        <f t="shared" si="5"/>
        <v>91776.116999999998</v>
      </c>
    </row>
    <row r="19" spans="2:8" x14ac:dyDescent="0.25">
      <c r="B19" s="134" t="s">
        <v>11</v>
      </c>
      <c r="C19" s="129">
        <v>714974.99999999988</v>
      </c>
      <c r="D19" s="32">
        <f t="shared" si="1"/>
        <v>649626.28499999992</v>
      </c>
      <c r="E19" s="32">
        <f t="shared" si="2"/>
        <v>16944.907499999998</v>
      </c>
      <c r="F19" s="32">
        <f t="shared" si="3"/>
        <v>239659.62</v>
      </c>
      <c r="G19" s="32">
        <f t="shared" si="4"/>
        <v>393021.75749999989</v>
      </c>
      <c r="H19" s="33">
        <f t="shared" si="5"/>
        <v>65348.714999999997</v>
      </c>
    </row>
    <row r="20" spans="2:8" x14ac:dyDescent="0.25">
      <c r="B20" s="134" t="s">
        <v>12</v>
      </c>
      <c r="C20" s="129">
        <v>657260.7142857142</v>
      </c>
      <c r="D20" s="32">
        <f t="shared" si="1"/>
        <v>585027.76178571419</v>
      </c>
      <c r="E20" s="32">
        <f t="shared" si="2"/>
        <v>19717.821428571424</v>
      </c>
      <c r="F20" s="32">
        <f t="shared" si="3"/>
        <v>177591.84499999997</v>
      </c>
      <c r="G20" s="32">
        <f t="shared" si="4"/>
        <v>387718.0953571428</v>
      </c>
      <c r="H20" s="33">
        <f t="shared" si="5"/>
        <v>72232.952499999985</v>
      </c>
    </row>
    <row r="21" spans="2:8" x14ac:dyDescent="0.25">
      <c r="B21" s="137" t="s">
        <v>13</v>
      </c>
      <c r="C21" s="129">
        <v>684139.28571428568</v>
      </c>
      <c r="D21" s="32">
        <f t="shared" si="1"/>
        <v>613741.35321428557</v>
      </c>
      <c r="E21" s="32">
        <f t="shared" si="2"/>
        <v>20524.178571428569</v>
      </c>
      <c r="F21" s="32">
        <f t="shared" si="3"/>
        <v>206952.13392857142</v>
      </c>
      <c r="G21" s="32">
        <f t="shared" si="4"/>
        <v>386265.04071428569</v>
      </c>
      <c r="H21" s="33">
        <f t="shared" si="5"/>
        <v>70397.932499999995</v>
      </c>
    </row>
    <row r="22" spans="2:8" x14ac:dyDescent="0.25">
      <c r="B22" s="137" t="s">
        <v>34</v>
      </c>
      <c r="C22" s="129">
        <v>806464.28571428568</v>
      </c>
      <c r="D22" s="32">
        <f t="shared" si="1"/>
        <v>765173.31428571418</v>
      </c>
      <c r="E22" s="32">
        <f t="shared" si="2"/>
        <v>32258.571428571428</v>
      </c>
      <c r="F22" s="32">
        <f t="shared" si="3"/>
        <v>302020.87500000006</v>
      </c>
      <c r="G22" s="32">
        <f t="shared" si="4"/>
        <v>430974.51428571425</v>
      </c>
      <c r="H22" s="33">
        <f t="shared" si="5"/>
        <v>41290.971428571429</v>
      </c>
    </row>
    <row r="23" spans="2:8" x14ac:dyDescent="0.25">
      <c r="B23" s="135" t="s">
        <v>6</v>
      </c>
      <c r="C23" s="130">
        <f t="shared" ref="C23:H23" si="6">AVERAGE(C17:C22)</f>
        <v>754892.04761904757</v>
      </c>
      <c r="D23" s="41">
        <f t="shared" si="6"/>
        <v>680927.26764761889</v>
      </c>
      <c r="E23" s="41">
        <f t="shared" si="6"/>
        <v>23366.418804761906</v>
      </c>
      <c r="F23" s="41">
        <f t="shared" si="6"/>
        <v>240456.03787142856</v>
      </c>
      <c r="G23" s="41">
        <f t="shared" si="6"/>
        <v>417118.25204285717</v>
      </c>
      <c r="H23" s="42">
        <f t="shared" si="6"/>
        <v>73964.77997142857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1"/>
  <sheetViews>
    <sheetView workbookViewId="0">
      <selection activeCell="A2" sqref="A2"/>
    </sheetView>
  </sheetViews>
  <sheetFormatPr defaultRowHeight="15" x14ac:dyDescent="0.25"/>
  <sheetData>
    <row r="2" spans="1:8" x14ac:dyDescent="0.25">
      <c r="A2" t="s">
        <v>113</v>
      </c>
    </row>
    <row r="4" spans="1:8" x14ac:dyDescent="0.25">
      <c r="B4" s="55" t="s">
        <v>99</v>
      </c>
    </row>
    <row r="5" spans="1:8" x14ac:dyDescent="0.25">
      <c r="C5" s="127" t="s">
        <v>100</v>
      </c>
      <c r="D5" s="17" t="s">
        <v>101</v>
      </c>
      <c r="E5" s="17" t="s">
        <v>22</v>
      </c>
      <c r="F5" s="17" t="s">
        <v>23</v>
      </c>
      <c r="G5" s="17" t="s">
        <v>14</v>
      </c>
      <c r="H5" s="128" t="s">
        <v>15</v>
      </c>
    </row>
    <row r="6" spans="1:8" x14ac:dyDescent="0.25">
      <c r="B6" s="133" t="s">
        <v>9</v>
      </c>
      <c r="C6" s="21">
        <v>38.369999999999997</v>
      </c>
      <c r="D6" s="5">
        <v>90.84</v>
      </c>
      <c r="E6" s="141">
        <v>3.53</v>
      </c>
      <c r="F6" s="141">
        <v>23.3</v>
      </c>
      <c r="G6" s="141">
        <v>64.010000000000005</v>
      </c>
      <c r="H6" s="142">
        <v>9.16</v>
      </c>
    </row>
    <row r="7" spans="1:8" x14ac:dyDescent="0.25">
      <c r="B7" s="134" t="s">
        <v>10</v>
      </c>
      <c r="C7" s="131">
        <v>20.309999999999999</v>
      </c>
      <c r="D7" s="7">
        <v>92.62</v>
      </c>
      <c r="E7" s="141">
        <v>3.87</v>
      </c>
      <c r="F7" s="141">
        <v>35.36</v>
      </c>
      <c r="G7" s="141">
        <v>53.39</v>
      </c>
      <c r="H7" s="142">
        <v>7.38</v>
      </c>
    </row>
    <row r="8" spans="1:8" x14ac:dyDescent="0.25">
      <c r="B8" s="134" t="s">
        <v>11</v>
      </c>
      <c r="C8" s="131">
        <v>24.32</v>
      </c>
      <c r="D8" s="7">
        <v>86.37</v>
      </c>
      <c r="E8" s="141">
        <v>2.58</v>
      </c>
      <c r="F8" s="141">
        <v>20.93</v>
      </c>
      <c r="G8" s="141">
        <v>62.86</v>
      </c>
      <c r="H8" s="142">
        <v>13.63</v>
      </c>
    </row>
    <row r="9" spans="1:8" x14ac:dyDescent="0.25">
      <c r="B9" s="134" t="s">
        <v>12</v>
      </c>
      <c r="C9" s="131">
        <v>31.23</v>
      </c>
      <c r="D9" s="7">
        <v>77.83</v>
      </c>
      <c r="E9" s="141">
        <v>2.87</v>
      </c>
      <c r="F9" s="141">
        <v>16.71</v>
      </c>
      <c r="G9" s="141">
        <v>58.25</v>
      </c>
      <c r="H9" s="142">
        <v>22.17</v>
      </c>
    </row>
    <row r="10" spans="1:8" x14ac:dyDescent="0.25">
      <c r="B10" s="137" t="s">
        <v>13</v>
      </c>
      <c r="C10" s="131">
        <v>5.24</v>
      </c>
      <c r="D10" s="7">
        <v>90.43</v>
      </c>
      <c r="E10" s="141">
        <v>3.59</v>
      </c>
      <c r="F10" s="141">
        <v>27.62</v>
      </c>
      <c r="G10" s="141">
        <v>59.22</v>
      </c>
      <c r="H10" s="142">
        <v>9.57</v>
      </c>
    </row>
    <row r="11" spans="1:8" x14ac:dyDescent="0.25">
      <c r="B11" s="135" t="s">
        <v>6</v>
      </c>
      <c r="C11" s="132">
        <f t="shared" ref="C11:H11" si="0">AVERAGE(C6:C10)</f>
        <v>23.893999999999998</v>
      </c>
      <c r="D11" s="19">
        <f t="shared" si="0"/>
        <v>87.618000000000009</v>
      </c>
      <c r="E11" s="19">
        <f t="shared" si="0"/>
        <v>3.2880000000000003</v>
      </c>
      <c r="F11" s="19">
        <f t="shared" si="0"/>
        <v>24.784000000000002</v>
      </c>
      <c r="G11" s="19">
        <f t="shared" si="0"/>
        <v>59.546000000000006</v>
      </c>
      <c r="H11" s="20">
        <f t="shared" si="0"/>
        <v>12.382000000000001</v>
      </c>
    </row>
    <row r="14" spans="1:8" x14ac:dyDescent="0.25">
      <c r="B14" s="55" t="s">
        <v>102</v>
      </c>
    </row>
    <row r="15" spans="1:8" x14ac:dyDescent="0.25">
      <c r="C15" s="127" t="s">
        <v>100</v>
      </c>
      <c r="D15" s="17" t="s">
        <v>101</v>
      </c>
      <c r="E15" s="17" t="s">
        <v>22</v>
      </c>
      <c r="F15" s="17" t="s">
        <v>23</v>
      </c>
      <c r="G15" s="17" t="s">
        <v>14</v>
      </c>
      <c r="H15" s="128" t="s">
        <v>15</v>
      </c>
    </row>
    <row r="16" spans="1:8" x14ac:dyDescent="0.25">
      <c r="B16" s="133" t="s">
        <v>9</v>
      </c>
      <c r="C16" s="140">
        <v>1509449.9999999998</v>
      </c>
      <c r="D16" s="32">
        <v>1371192.857142857</v>
      </c>
      <c r="E16" s="32">
        <v>26662.499999999996</v>
      </c>
      <c r="F16" s="32">
        <v>175833.92857142855</v>
      </c>
      <c r="G16" s="32">
        <v>483099.99999999994</v>
      </c>
      <c r="H16" s="33">
        <v>69128.57142857142</v>
      </c>
    </row>
    <row r="17" spans="2:8" x14ac:dyDescent="0.25">
      <c r="B17" s="134" t="s">
        <v>10</v>
      </c>
      <c r="C17" s="140">
        <v>517007.14285714278</v>
      </c>
      <c r="D17" s="32">
        <v>478842.8571428571</v>
      </c>
      <c r="E17" s="32">
        <v>19989.285714285714</v>
      </c>
      <c r="F17" s="32">
        <v>182832.14285714284</v>
      </c>
      <c r="G17" s="32"/>
      <c r="H17" s="33">
        <v>138164.28571428501</v>
      </c>
    </row>
    <row r="18" spans="2:8" x14ac:dyDescent="0.25">
      <c r="B18" s="134" t="s">
        <v>11</v>
      </c>
      <c r="C18" s="140">
        <v>1411557.1428571427</v>
      </c>
      <c r="D18" s="32">
        <v>886171.42857142852</v>
      </c>
      <c r="E18" s="32">
        <v>26478.571428571428</v>
      </c>
      <c r="F18" s="32">
        <v>214721.42857142855</v>
      </c>
      <c r="G18" s="32">
        <v>644971.42857142852</v>
      </c>
      <c r="H18" s="33">
        <v>139828.57142857142</v>
      </c>
    </row>
    <row r="19" spans="2:8" x14ac:dyDescent="0.25">
      <c r="B19" s="134" t="s">
        <v>12</v>
      </c>
      <c r="C19" s="140">
        <v>2629628.5714285714</v>
      </c>
      <c r="D19" s="32">
        <v>765942.85714285704</v>
      </c>
      <c r="E19" s="32">
        <v>28260.714285714283</v>
      </c>
      <c r="F19" s="32">
        <v>164464.28571428571</v>
      </c>
      <c r="G19" s="32">
        <v>573217.85714285704</v>
      </c>
      <c r="H19" s="33">
        <v>218160.71428571426</v>
      </c>
    </row>
    <row r="20" spans="2:8" x14ac:dyDescent="0.25">
      <c r="B20" s="137" t="s">
        <v>13</v>
      </c>
      <c r="C20" s="140">
        <v>703214.28571428568</v>
      </c>
      <c r="D20" s="32">
        <v>635942.85714285704</v>
      </c>
      <c r="E20" s="32">
        <v>25271.428571428569</v>
      </c>
      <c r="F20" s="32">
        <v>194257.14285714284</v>
      </c>
      <c r="G20" s="32">
        <v>416414.28571428568</v>
      </c>
      <c r="H20" s="33">
        <v>67271.428571428565</v>
      </c>
    </row>
    <row r="21" spans="2:8" x14ac:dyDescent="0.25">
      <c r="B21" s="135" t="s">
        <v>6</v>
      </c>
      <c r="C21" s="130">
        <v>1354171.4285714284</v>
      </c>
      <c r="D21" s="41">
        <v>827618.57142857148</v>
      </c>
      <c r="E21" s="41">
        <v>25332.499999999996</v>
      </c>
      <c r="F21" s="41">
        <v>186421.78571428568</v>
      </c>
      <c r="G21" s="41">
        <v>529425.89285714272</v>
      </c>
      <c r="H21" s="42">
        <v>126510.7142857141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9"/>
  <sheetViews>
    <sheetView workbookViewId="0">
      <selection activeCell="A2" sqref="A2:G10"/>
    </sheetView>
  </sheetViews>
  <sheetFormatPr defaultRowHeight="15" x14ac:dyDescent="0.25"/>
  <sheetData>
    <row r="2" spans="1:7" x14ac:dyDescent="0.25">
      <c r="A2" t="s">
        <v>114</v>
      </c>
    </row>
    <row r="4" spans="1:7" x14ac:dyDescent="0.25">
      <c r="B4" s="55" t="s">
        <v>99</v>
      </c>
    </row>
    <row r="5" spans="1:7" s="45" customFormat="1" x14ac:dyDescent="0.25">
      <c r="C5" s="143" t="s">
        <v>115</v>
      </c>
      <c r="D5" s="144" t="s">
        <v>101</v>
      </c>
      <c r="E5" s="144" t="s">
        <v>22</v>
      </c>
      <c r="F5" s="144" t="s">
        <v>23</v>
      </c>
      <c r="G5" s="145" t="s">
        <v>14</v>
      </c>
    </row>
    <row r="6" spans="1:7" x14ac:dyDescent="0.25">
      <c r="B6" s="133" t="s">
        <v>9</v>
      </c>
      <c r="C6" s="21">
        <v>3.37</v>
      </c>
      <c r="D6" s="5">
        <v>27.81</v>
      </c>
      <c r="E6" s="141">
        <v>1.64</v>
      </c>
      <c r="F6" s="141">
        <v>9.0500000000000007</v>
      </c>
      <c r="G6" s="142">
        <v>17.12</v>
      </c>
    </row>
    <row r="7" spans="1:7" x14ac:dyDescent="0.25">
      <c r="B7" s="134" t="s">
        <v>10</v>
      </c>
      <c r="C7" s="131">
        <v>2.76</v>
      </c>
      <c r="D7" s="7">
        <v>24.35</v>
      </c>
      <c r="E7" s="141">
        <v>0.92</v>
      </c>
      <c r="F7" s="141">
        <v>5.41</v>
      </c>
      <c r="G7" s="142">
        <v>18.010000000000002</v>
      </c>
    </row>
    <row r="8" spans="1:7" x14ac:dyDescent="0.25">
      <c r="B8" s="134" t="s">
        <v>11</v>
      </c>
      <c r="C8" s="131">
        <v>2.68</v>
      </c>
      <c r="D8" s="7">
        <v>28.56</v>
      </c>
      <c r="E8" s="141">
        <v>1.8</v>
      </c>
      <c r="F8" s="141">
        <v>8.66</v>
      </c>
      <c r="G8" s="142">
        <v>18.11</v>
      </c>
    </row>
    <row r="9" spans="1:7" x14ac:dyDescent="0.25">
      <c r="B9" s="134" t="s">
        <v>12</v>
      </c>
      <c r="C9" s="131">
        <v>3.58</v>
      </c>
      <c r="D9" s="7">
        <v>26.92</v>
      </c>
      <c r="E9" s="141">
        <v>1.68</v>
      </c>
      <c r="F9" s="141">
        <v>7.71</v>
      </c>
      <c r="G9" s="142">
        <v>17.52</v>
      </c>
    </row>
    <row r="10" spans="1:7" x14ac:dyDescent="0.25">
      <c r="B10" s="135" t="s">
        <v>6</v>
      </c>
      <c r="C10" s="132">
        <f t="shared" ref="C10:G10" si="0">AVERAGE(C6:C9)</f>
        <v>3.0975000000000001</v>
      </c>
      <c r="D10" s="19">
        <f t="shared" si="0"/>
        <v>26.91</v>
      </c>
      <c r="E10" s="19">
        <f t="shared" si="0"/>
        <v>1.51</v>
      </c>
      <c r="F10" s="19">
        <f t="shared" si="0"/>
        <v>7.7075000000000005</v>
      </c>
      <c r="G10" s="20">
        <f t="shared" si="0"/>
        <v>17.690000000000001</v>
      </c>
    </row>
    <row r="13" spans="1:7" x14ac:dyDescent="0.25">
      <c r="B13" t="s">
        <v>102</v>
      </c>
    </row>
    <row r="14" spans="1:7" s="45" customFormat="1" x14ac:dyDescent="0.25">
      <c r="C14" s="143" t="s">
        <v>115</v>
      </c>
      <c r="D14" s="144" t="s">
        <v>101</v>
      </c>
      <c r="E14" s="144" t="s">
        <v>22</v>
      </c>
      <c r="F14" s="144" t="s">
        <v>23</v>
      </c>
      <c r="G14" s="145" t="s">
        <v>14</v>
      </c>
    </row>
    <row r="15" spans="1:7" x14ac:dyDescent="0.25">
      <c r="B15" s="133" t="s">
        <v>9</v>
      </c>
      <c r="C15" s="30">
        <v>1994740.07</v>
      </c>
      <c r="D15" s="32">
        <v>554737.21346700005</v>
      </c>
      <c r="E15" s="32">
        <v>32713.737147999997</v>
      </c>
      <c r="F15" s="32">
        <v>180523.97633500001</v>
      </c>
      <c r="G15" s="33">
        <v>341499.49998400005</v>
      </c>
    </row>
    <row r="16" spans="1:7" x14ac:dyDescent="0.25">
      <c r="B16" s="134" t="s">
        <v>10</v>
      </c>
      <c r="C16" s="30">
        <v>1633674.36</v>
      </c>
      <c r="D16" s="32">
        <v>397799.70666000008</v>
      </c>
      <c r="E16" s="32">
        <v>15029.804112</v>
      </c>
      <c r="F16" s="32">
        <v>88381.782876000012</v>
      </c>
      <c r="G16" s="33">
        <v>294224.75223600003</v>
      </c>
    </row>
    <row r="17" spans="2:7" x14ac:dyDescent="0.25">
      <c r="B17" s="134" t="s">
        <v>11</v>
      </c>
      <c r="C17" s="30">
        <v>1586321.48</v>
      </c>
      <c r="D17" s="32">
        <v>453053.41468799993</v>
      </c>
      <c r="E17" s="32">
        <v>28553.786640000002</v>
      </c>
      <c r="F17" s="32">
        <v>137375.440168</v>
      </c>
      <c r="G17" s="33">
        <v>287282.82002799999</v>
      </c>
    </row>
    <row r="18" spans="2:7" x14ac:dyDescent="0.25">
      <c r="B18" s="134" t="s">
        <v>12</v>
      </c>
      <c r="C18" s="30">
        <v>2119041.38</v>
      </c>
      <c r="D18" s="32">
        <v>570445.93949599995</v>
      </c>
      <c r="E18" s="32">
        <v>35599.895183999994</v>
      </c>
      <c r="F18" s="32">
        <v>163378.090398</v>
      </c>
      <c r="G18" s="33">
        <v>371256.04977599997</v>
      </c>
    </row>
    <row r="19" spans="2:7" x14ac:dyDescent="0.25">
      <c r="B19" s="135" t="s">
        <v>6</v>
      </c>
      <c r="C19" s="130">
        <v>1833444.3225</v>
      </c>
      <c r="D19" s="41">
        <v>494009.06857775</v>
      </c>
      <c r="E19" s="41">
        <v>27974.305770999999</v>
      </c>
      <c r="F19" s="41">
        <v>142414.82244425002</v>
      </c>
      <c r="G19" s="42">
        <v>323565.7805060000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4"/>
  <sheetViews>
    <sheetView workbookViewId="0">
      <selection activeCell="B5" sqref="B5"/>
    </sheetView>
  </sheetViews>
  <sheetFormatPr defaultRowHeight="15" x14ac:dyDescent="0.25"/>
  <sheetData>
    <row r="2" spans="1:2" x14ac:dyDescent="0.25">
      <c r="A2" t="s">
        <v>113</v>
      </c>
    </row>
    <row r="4" spans="1:2" x14ac:dyDescent="0.25">
      <c r="B4" t="s">
        <v>11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"/>
  <sheetViews>
    <sheetView tabSelected="1" workbookViewId="0">
      <selection activeCell="B5" sqref="B5"/>
    </sheetView>
  </sheetViews>
  <sheetFormatPr defaultRowHeight="15" x14ac:dyDescent="0.25"/>
  <cols>
    <col min="3" max="3" width="10.5703125" bestFit="1" customWidth="1"/>
  </cols>
  <sheetData>
    <row r="2" spans="1:6" x14ac:dyDescent="0.25">
      <c r="A2" t="s">
        <v>117</v>
      </c>
    </row>
    <row r="4" spans="1:6" x14ac:dyDescent="0.25">
      <c r="B4" s="55" t="s">
        <v>118</v>
      </c>
    </row>
    <row r="5" spans="1:6" x14ac:dyDescent="0.25">
      <c r="A5" s="45"/>
      <c r="B5" s="45"/>
      <c r="C5" s="143" t="s">
        <v>22</v>
      </c>
      <c r="D5" s="144" t="s">
        <v>23</v>
      </c>
      <c r="E5" s="144" t="s">
        <v>14</v>
      </c>
      <c r="F5" s="146" t="s">
        <v>15</v>
      </c>
    </row>
    <row r="6" spans="1:6" x14ac:dyDescent="0.25">
      <c r="B6" s="133" t="s">
        <v>9</v>
      </c>
      <c r="C6" s="149">
        <v>1.98</v>
      </c>
      <c r="D6" s="149">
        <v>2.16</v>
      </c>
      <c r="E6" s="149">
        <v>20.97</v>
      </c>
      <c r="F6" s="150">
        <v>62.9</v>
      </c>
    </row>
    <row r="7" spans="1:6" x14ac:dyDescent="0.25">
      <c r="B7" s="134" t="s">
        <v>10</v>
      </c>
      <c r="C7" s="149">
        <v>1.32</v>
      </c>
      <c r="D7" s="149">
        <v>2.61</v>
      </c>
      <c r="E7" s="149">
        <v>18.559999999999999</v>
      </c>
      <c r="F7" s="142">
        <v>77.510000000000005</v>
      </c>
    </row>
    <row r="8" spans="1:6" x14ac:dyDescent="0.25">
      <c r="B8" s="134" t="s">
        <v>11</v>
      </c>
      <c r="C8" s="149">
        <v>1.04</v>
      </c>
      <c r="D8" s="149">
        <v>1.0900000000000001</v>
      </c>
      <c r="E8" s="149">
        <v>16.07</v>
      </c>
      <c r="F8" s="142">
        <v>81.8</v>
      </c>
    </row>
    <row r="9" spans="1:6" x14ac:dyDescent="0.25">
      <c r="B9" s="135" t="s">
        <v>6</v>
      </c>
      <c r="C9" s="147">
        <f>AVERAGE(C6:C8)</f>
        <v>1.4466666666666665</v>
      </c>
      <c r="D9" s="147">
        <f>AVERAGE(D6:D8)</f>
        <v>1.9533333333333331</v>
      </c>
      <c r="E9" s="147">
        <f>AVERAGE(E6:E8)</f>
        <v>18.533333333333335</v>
      </c>
      <c r="F9" s="148">
        <f>AVERAGE(F6:F8)</f>
        <v>74.06999999999999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workbookViewId="0">
      <selection activeCell="B6" sqref="B6:B11"/>
    </sheetView>
  </sheetViews>
  <sheetFormatPr defaultRowHeight="12" x14ac:dyDescent="0.2"/>
  <cols>
    <col min="1" max="16384" width="9.140625" style="1"/>
  </cols>
  <sheetData>
    <row r="2" spans="1:12" x14ac:dyDescent="0.2">
      <c r="A2" s="1" t="s">
        <v>52</v>
      </c>
    </row>
    <row r="4" spans="1:12" x14ac:dyDescent="0.2">
      <c r="B4" s="8"/>
      <c r="C4" s="159" t="s">
        <v>7</v>
      </c>
      <c r="D4" s="160"/>
      <c r="E4" s="160"/>
      <c r="F4" s="160"/>
      <c r="G4" s="161"/>
      <c r="H4" s="159" t="s">
        <v>21</v>
      </c>
      <c r="I4" s="160"/>
      <c r="J4" s="160"/>
      <c r="K4" s="160"/>
      <c r="L4" s="161"/>
    </row>
    <row r="5" spans="1:12" x14ac:dyDescent="0.2">
      <c r="B5" s="13"/>
      <c r="C5" s="9" t="s">
        <v>1</v>
      </c>
      <c r="D5" s="10" t="s">
        <v>2</v>
      </c>
      <c r="E5" s="10" t="s">
        <v>3</v>
      </c>
      <c r="F5" s="10" t="s">
        <v>4</v>
      </c>
      <c r="G5" s="11" t="s">
        <v>5</v>
      </c>
      <c r="H5" s="9" t="s">
        <v>1</v>
      </c>
      <c r="I5" s="10" t="s">
        <v>2</v>
      </c>
      <c r="J5" s="10" t="s">
        <v>3</v>
      </c>
      <c r="K5" s="10" t="s">
        <v>4</v>
      </c>
      <c r="L5" s="11" t="s">
        <v>5</v>
      </c>
    </row>
    <row r="6" spans="1:12" x14ac:dyDescent="0.2">
      <c r="B6" s="84" t="s">
        <v>9</v>
      </c>
      <c r="C6" s="83">
        <v>5.0999999999999996</v>
      </c>
      <c r="D6" s="24">
        <v>11.29</v>
      </c>
      <c r="E6" s="24">
        <v>50.26</v>
      </c>
      <c r="F6" s="24">
        <v>75.64</v>
      </c>
      <c r="G6" s="25">
        <v>66.680000000000007</v>
      </c>
      <c r="H6" s="83">
        <v>94.9</v>
      </c>
      <c r="I6" s="24">
        <v>88.71</v>
      </c>
      <c r="J6" s="24">
        <v>49.74</v>
      </c>
      <c r="K6" s="24">
        <v>24.36</v>
      </c>
      <c r="L6" s="25">
        <v>33.32</v>
      </c>
    </row>
    <row r="7" spans="1:12" x14ac:dyDescent="0.2">
      <c r="B7" s="85" t="s">
        <v>10</v>
      </c>
      <c r="C7" s="83">
        <v>1.54</v>
      </c>
      <c r="D7" s="24">
        <v>24.32</v>
      </c>
      <c r="E7" s="24">
        <v>44.12</v>
      </c>
      <c r="F7" s="24">
        <v>64.459999999999994</v>
      </c>
      <c r="G7" s="25">
        <v>84.94</v>
      </c>
      <c r="H7" s="83">
        <v>98.46</v>
      </c>
      <c r="I7" s="24">
        <v>69.37</v>
      </c>
      <c r="J7" s="24">
        <v>55.88</v>
      </c>
      <c r="K7" s="24">
        <v>35.54</v>
      </c>
      <c r="L7" s="25">
        <v>15.06</v>
      </c>
    </row>
    <row r="8" spans="1:12" x14ac:dyDescent="0.2">
      <c r="B8" s="85" t="s">
        <v>11</v>
      </c>
      <c r="C8" s="83">
        <v>3.36</v>
      </c>
      <c r="D8" s="24">
        <v>17.91</v>
      </c>
      <c r="E8" s="24">
        <v>51.19</v>
      </c>
      <c r="F8" s="24">
        <v>79</v>
      </c>
      <c r="G8" s="25">
        <v>73.22</v>
      </c>
      <c r="H8" s="83">
        <v>96.64</v>
      </c>
      <c r="I8" s="24">
        <v>82.09</v>
      </c>
      <c r="J8" s="24">
        <v>48.81</v>
      </c>
      <c r="K8" s="24">
        <v>21</v>
      </c>
      <c r="L8" s="25">
        <v>26.78</v>
      </c>
    </row>
    <row r="9" spans="1:12" x14ac:dyDescent="0.2">
      <c r="B9" s="85" t="s">
        <v>12</v>
      </c>
      <c r="C9" s="74"/>
      <c r="D9" s="15"/>
      <c r="E9" s="24">
        <v>45.96</v>
      </c>
      <c r="F9" s="24">
        <v>73.400000000000006</v>
      </c>
      <c r="G9" s="25">
        <v>83.06</v>
      </c>
      <c r="H9" s="74"/>
      <c r="I9" s="15"/>
      <c r="J9" s="24">
        <v>54.04</v>
      </c>
      <c r="K9" s="24">
        <v>26.6</v>
      </c>
      <c r="L9" s="25">
        <v>16.940000000000001</v>
      </c>
    </row>
    <row r="10" spans="1:12" x14ac:dyDescent="0.2">
      <c r="B10" s="85" t="s">
        <v>13</v>
      </c>
      <c r="C10" s="74"/>
      <c r="D10" s="15"/>
      <c r="E10" s="24">
        <v>43.53</v>
      </c>
      <c r="F10" s="15"/>
      <c r="G10" s="37"/>
      <c r="H10" s="74"/>
      <c r="I10" s="15"/>
      <c r="J10" s="24">
        <v>56.47</v>
      </c>
      <c r="K10" s="15"/>
      <c r="L10" s="37"/>
    </row>
    <row r="11" spans="1:12" x14ac:dyDescent="0.2">
      <c r="B11" s="86" t="s">
        <v>6</v>
      </c>
      <c r="C11" s="75">
        <f>AVERAGE(C6:C10)</f>
        <v>3.3333333333333335</v>
      </c>
      <c r="D11" s="28">
        <f t="shared" ref="D11:L11" si="0">AVERAGE(D6:D10)</f>
        <v>17.84</v>
      </c>
      <c r="E11" s="28">
        <f t="shared" si="0"/>
        <v>47.012</v>
      </c>
      <c r="F11" s="28">
        <f t="shared" si="0"/>
        <v>73.125</v>
      </c>
      <c r="G11" s="29">
        <f t="shared" si="0"/>
        <v>76.974999999999994</v>
      </c>
      <c r="H11" s="75">
        <f t="shared" si="0"/>
        <v>96.666666666666671</v>
      </c>
      <c r="I11" s="28">
        <f t="shared" si="0"/>
        <v>80.056666666666658</v>
      </c>
      <c r="J11" s="28">
        <f t="shared" si="0"/>
        <v>52.988</v>
      </c>
      <c r="K11" s="28">
        <f t="shared" si="0"/>
        <v>26.875</v>
      </c>
      <c r="L11" s="29">
        <f t="shared" si="0"/>
        <v>23.024999999999999</v>
      </c>
    </row>
  </sheetData>
  <mergeCells count="2">
    <mergeCell ref="C4:G4"/>
    <mergeCell ref="H4:L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8"/>
  <sheetViews>
    <sheetView workbookViewId="0">
      <selection activeCell="L17" sqref="L17"/>
    </sheetView>
  </sheetViews>
  <sheetFormatPr defaultRowHeight="12" x14ac:dyDescent="0.2"/>
  <cols>
    <col min="1" max="2" width="9.140625" style="1"/>
    <col min="3" max="3" width="9.140625" style="66"/>
    <col min="4" max="16384" width="9.140625" style="1"/>
  </cols>
  <sheetData>
    <row r="2" spans="1:6" x14ac:dyDescent="0.2">
      <c r="A2" s="1" t="s">
        <v>51</v>
      </c>
    </row>
    <row r="4" spans="1:6" s="66" customFormat="1" x14ac:dyDescent="0.2">
      <c r="B4" s="3"/>
      <c r="C4" s="3"/>
      <c r="D4" s="92" t="s">
        <v>22</v>
      </c>
      <c r="E4" s="93" t="s">
        <v>23</v>
      </c>
      <c r="F4" s="94" t="s">
        <v>14</v>
      </c>
    </row>
    <row r="5" spans="1:6" x14ac:dyDescent="0.2">
      <c r="B5" s="158" t="s">
        <v>1</v>
      </c>
      <c r="C5" s="89" t="s">
        <v>9</v>
      </c>
      <c r="D5" s="15"/>
      <c r="E5" s="15"/>
      <c r="F5" s="37">
        <v>3.33</v>
      </c>
    </row>
    <row r="6" spans="1:6" x14ac:dyDescent="0.2">
      <c r="B6" s="154"/>
      <c r="C6" s="90" t="s">
        <v>10</v>
      </c>
      <c r="D6" s="15"/>
      <c r="E6" s="15"/>
      <c r="F6" s="37">
        <v>1.54</v>
      </c>
    </row>
    <row r="7" spans="1:6" x14ac:dyDescent="0.2">
      <c r="B7" s="154"/>
      <c r="C7" s="90" t="s">
        <v>11</v>
      </c>
      <c r="D7" s="15"/>
      <c r="E7" s="15"/>
      <c r="F7" s="37">
        <v>3.36</v>
      </c>
    </row>
    <row r="8" spans="1:6" x14ac:dyDescent="0.2">
      <c r="B8" s="155"/>
      <c r="C8" s="91" t="s">
        <v>6</v>
      </c>
      <c r="D8" s="28"/>
      <c r="E8" s="28"/>
      <c r="F8" s="29">
        <f t="shared" ref="F8" si="0">AVERAGE(F5:F7)</f>
        <v>2.7433333333333336</v>
      </c>
    </row>
    <row r="9" spans="1:6" x14ac:dyDescent="0.2">
      <c r="B9" s="154" t="s">
        <v>2</v>
      </c>
      <c r="C9" s="90" t="s">
        <v>9</v>
      </c>
      <c r="D9" s="15"/>
      <c r="E9" s="15"/>
      <c r="F9" s="37">
        <v>11.29</v>
      </c>
    </row>
    <row r="10" spans="1:6" x14ac:dyDescent="0.2">
      <c r="B10" s="154"/>
      <c r="C10" s="90" t="s">
        <v>10</v>
      </c>
      <c r="D10" s="15"/>
      <c r="E10" s="15"/>
      <c r="F10" s="37">
        <v>24.32</v>
      </c>
    </row>
    <row r="11" spans="1:6" x14ac:dyDescent="0.2">
      <c r="B11" s="154"/>
      <c r="C11" s="90" t="s">
        <v>11</v>
      </c>
      <c r="D11" s="15"/>
      <c r="E11" s="15"/>
      <c r="F11" s="37">
        <v>17.91</v>
      </c>
    </row>
    <row r="12" spans="1:6" x14ac:dyDescent="0.2">
      <c r="B12" s="155"/>
      <c r="C12" s="91" t="s">
        <v>6</v>
      </c>
      <c r="D12" s="28"/>
      <c r="E12" s="28"/>
      <c r="F12" s="29">
        <f t="shared" ref="F12" si="1">AVERAGE(F9:F11)</f>
        <v>17.84</v>
      </c>
    </row>
    <row r="13" spans="1:6" x14ac:dyDescent="0.2">
      <c r="B13" s="154" t="s">
        <v>3</v>
      </c>
      <c r="C13" s="90" t="s">
        <v>9</v>
      </c>
      <c r="D13" s="15">
        <v>4.22</v>
      </c>
      <c r="E13" s="15">
        <v>18.600000000000001</v>
      </c>
      <c r="F13" s="37">
        <v>27.44</v>
      </c>
    </row>
    <row r="14" spans="1:6" x14ac:dyDescent="0.2">
      <c r="B14" s="154"/>
      <c r="C14" s="90" t="s">
        <v>10</v>
      </c>
      <c r="D14" s="15">
        <v>2.46</v>
      </c>
      <c r="E14" s="15">
        <v>24.37</v>
      </c>
      <c r="F14" s="37">
        <v>17.29</v>
      </c>
    </row>
    <row r="15" spans="1:6" x14ac:dyDescent="0.2">
      <c r="B15" s="154"/>
      <c r="C15" s="90" t="s">
        <v>11</v>
      </c>
      <c r="D15" s="15">
        <v>7.1</v>
      </c>
      <c r="E15" s="15">
        <v>27.86</v>
      </c>
      <c r="F15" s="37">
        <v>16.23</v>
      </c>
    </row>
    <row r="16" spans="1:6" x14ac:dyDescent="0.2">
      <c r="B16" s="154"/>
      <c r="C16" s="90" t="s">
        <v>12</v>
      </c>
      <c r="D16" s="15">
        <v>4.4000000000000004</v>
      </c>
      <c r="E16" s="15">
        <v>29.87</v>
      </c>
      <c r="F16" s="37">
        <v>11.69</v>
      </c>
    </row>
    <row r="17" spans="2:6" x14ac:dyDescent="0.2">
      <c r="B17" s="154"/>
      <c r="C17" s="90" t="s">
        <v>13</v>
      </c>
      <c r="D17" s="15">
        <v>10.57</v>
      </c>
      <c r="E17" s="15">
        <v>13.62</v>
      </c>
      <c r="F17" s="37">
        <v>19.329999999999998</v>
      </c>
    </row>
    <row r="18" spans="2:6" x14ac:dyDescent="0.2">
      <c r="B18" s="155"/>
      <c r="C18" s="91" t="s">
        <v>6</v>
      </c>
      <c r="D18" s="28">
        <f t="shared" ref="D18:F18" si="2">AVERAGE(D13:D17)</f>
        <v>5.75</v>
      </c>
      <c r="E18" s="28">
        <f t="shared" si="2"/>
        <v>22.864000000000001</v>
      </c>
      <c r="F18" s="29">
        <f t="shared" si="2"/>
        <v>18.396000000000001</v>
      </c>
    </row>
    <row r="19" spans="2:6" x14ac:dyDescent="0.2">
      <c r="B19" s="154" t="s">
        <v>4</v>
      </c>
      <c r="C19" s="90" t="s">
        <v>9</v>
      </c>
      <c r="D19" s="15">
        <v>27.48</v>
      </c>
      <c r="E19" s="15">
        <v>36.200000000000003</v>
      </c>
      <c r="F19" s="37">
        <v>11.97</v>
      </c>
    </row>
    <row r="20" spans="2:6" x14ac:dyDescent="0.2">
      <c r="B20" s="154"/>
      <c r="C20" s="90" t="s">
        <v>10</v>
      </c>
      <c r="D20" s="15">
        <v>21.51</v>
      </c>
      <c r="E20" s="15">
        <v>30.4</v>
      </c>
      <c r="F20" s="37">
        <v>12.54</v>
      </c>
    </row>
    <row r="21" spans="2:6" x14ac:dyDescent="0.2">
      <c r="B21" s="154"/>
      <c r="C21" s="90" t="s">
        <v>11</v>
      </c>
      <c r="D21" s="15">
        <v>24</v>
      </c>
      <c r="E21" s="15">
        <v>34.909999999999997</v>
      </c>
      <c r="F21" s="37">
        <v>20.09</v>
      </c>
    </row>
    <row r="22" spans="2:6" x14ac:dyDescent="0.2">
      <c r="B22" s="154"/>
      <c r="C22" s="90" t="s">
        <v>12</v>
      </c>
      <c r="D22" s="15">
        <v>35.85</v>
      </c>
      <c r="E22" s="15">
        <v>31.68</v>
      </c>
      <c r="F22" s="37">
        <v>5.87</v>
      </c>
    </row>
    <row r="23" spans="2:6" x14ac:dyDescent="0.2">
      <c r="B23" s="155"/>
      <c r="C23" s="91" t="s">
        <v>6</v>
      </c>
      <c r="D23" s="28">
        <f t="shared" ref="D23:F23" si="3">AVERAGE(D19:D22)</f>
        <v>27.21</v>
      </c>
      <c r="E23" s="28">
        <f t="shared" si="3"/>
        <v>33.297499999999999</v>
      </c>
      <c r="F23" s="29">
        <f t="shared" si="3"/>
        <v>12.617499999999998</v>
      </c>
    </row>
    <row r="24" spans="2:6" x14ac:dyDescent="0.2">
      <c r="B24" s="154" t="s">
        <v>5</v>
      </c>
      <c r="C24" s="90" t="s">
        <v>9</v>
      </c>
      <c r="D24" s="15">
        <v>30.25</v>
      </c>
      <c r="E24" s="15">
        <v>25.62</v>
      </c>
      <c r="F24" s="37">
        <v>10.82</v>
      </c>
    </row>
    <row r="25" spans="2:6" x14ac:dyDescent="0.2">
      <c r="B25" s="154"/>
      <c r="C25" s="90" t="s">
        <v>10</v>
      </c>
      <c r="D25" s="15">
        <v>48.01</v>
      </c>
      <c r="E25" s="15">
        <v>27.18</v>
      </c>
      <c r="F25" s="37">
        <v>9.75</v>
      </c>
    </row>
    <row r="26" spans="2:6" x14ac:dyDescent="0.2">
      <c r="B26" s="154"/>
      <c r="C26" s="90" t="s">
        <v>11</v>
      </c>
      <c r="D26" s="15">
        <v>43.58</v>
      </c>
      <c r="E26" s="15">
        <v>22.15</v>
      </c>
      <c r="F26" s="37">
        <v>7.49</v>
      </c>
    </row>
    <row r="27" spans="2:6" x14ac:dyDescent="0.2">
      <c r="B27" s="154"/>
      <c r="C27" s="90" t="s">
        <v>12</v>
      </c>
      <c r="D27" s="15">
        <v>39.39</v>
      </c>
      <c r="E27" s="15">
        <v>33.35</v>
      </c>
      <c r="F27" s="37">
        <v>10.32</v>
      </c>
    </row>
    <row r="28" spans="2:6" x14ac:dyDescent="0.2">
      <c r="B28" s="155"/>
      <c r="C28" s="91" t="s">
        <v>6</v>
      </c>
      <c r="D28" s="28">
        <f t="shared" ref="D28:F28" si="4">AVERAGE(D24:D27)</f>
        <v>40.307499999999997</v>
      </c>
      <c r="E28" s="28">
        <f t="shared" si="4"/>
        <v>27.074999999999996</v>
      </c>
      <c r="F28" s="29">
        <f t="shared" si="4"/>
        <v>9.5950000000000006</v>
      </c>
    </row>
  </sheetData>
  <mergeCells count="5">
    <mergeCell ref="B9:B12"/>
    <mergeCell ref="B13:B18"/>
    <mergeCell ref="B19:B23"/>
    <mergeCell ref="B24:B28"/>
    <mergeCell ref="B5:B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9"/>
  <sheetViews>
    <sheetView workbookViewId="0">
      <selection activeCell="G35" sqref="G35"/>
    </sheetView>
  </sheetViews>
  <sheetFormatPr defaultRowHeight="12" x14ac:dyDescent="0.2"/>
  <cols>
    <col min="1" max="16384" width="9.140625" style="1"/>
  </cols>
  <sheetData>
    <row r="2" spans="1:14" x14ac:dyDescent="0.2">
      <c r="A2" s="1" t="s">
        <v>50</v>
      </c>
    </row>
    <row r="4" spans="1:14" x14ac:dyDescent="0.2">
      <c r="B4" s="162" t="s">
        <v>5</v>
      </c>
      <c r="C4" s="163"/>
      <c r="D4" s="163"/>
      <c r="E4" s="163"/>
      <c r="F4" s="163"/>
      <c r="G4" s="164"/>
      <c r="I4" s="162" t="s">
        <v>24</v>
      </c>
      <c r="J4" s="163"/>
      <c r="K4" s="163"/>
      <c r="L4" s="163"/>
      <c r="M4" s="163"/>
      <c r="N4" s="164"/>
    </row>
    <row r="5" spans="1:14" x14ac:dyDescent="0.2">
      <c r="B5" s="34"/>
      <c r="C5" s="39"/>
      <c r="D5" s="35" t="s">
        <v>22</v>
      </c>
      <c r="E5" s="35" t="s">
        <v>23</v>
      </c>
      <c r="F5" s="35" t="s">
        <v>14</v>
      </c>
      <c r="G5" s="36" t="s">
        <v>15</v>
      </c>
      <c r="I5" s="34"/>
      <c r="J5" s="39"/>
      <c r="K5" s="35" t="s">
        <v>22</v>
      </c>
      <c r="L5" s="35" t="s">
        <v>23</v>
      </c>
      <c r="M5" s="35" t="s">
        <v>14</v>
      </c>
      <c r="N5" s="36" t="s">
        <v>15</v>
      </c>
    </row>
    <row r="6" spans="1:14" ht="15" customHeight="1" x14ac:dyDescent="0.2">
      <c r="B6" s="165" t="s">
        <v>9</v>
      </c>
      <c r="C6" s="87" t="s">
        <v>16</v>
      </c>
      <c r="D6" s="15">
        <v>81.42</v>
      </c>
      <c r="E6" s="15">
        <v>77.88</v>
      </c>
      <c r="F6" s="15">
        <v>76.72</v>
      </c>
      <c r="G6" s="37">
        <v>82.22</v>
      </c>
      <c r="I6" s="165" t="s">
        <v>9</v>
      </c>
      <c r="J6" s="87" t="s">
        <v>16</v>
      </c>
      <c r="K6" s="15">
        <v>52.2</v>
      </c>
      <c r="L6" s="15">
        <v>65.13</v>
      </c>
      <c r="M6" s="15">
        <v>77.8</v>
      </c>
      <c r="N6" s="37">
        <v>87</v>
      </c>
    </row>
    <row r="7" spans="1:14" x14ac:dyDescent="0.2">
      <c r="B7" s="166"/>
      <c r="C7" s="88" t="s">
        <v>17</v>
      </c>
      <c r="D7" s="15">
        <v>15.69</v>
      </c>
      <c r="E7" s="15">
        <v>15.99</v>
      </c>
      <c r="F7" s="15">
        <v>15.09</v>
      </c>
      <c r="G7" s="37">
        <v>7.62</v>
      </c>
      <c r="I7" s="154"/>
      <c r="J7" s="88" t="s">
        <v>17</v>
      </c>
      <c r="K7" s="15">
        <v>14.92</v>
      </c>
      <c r="L7" s="15">
        <v>8.43</v>
      </c>
      <c r="M7" s="15">
        <v>9.27</v>
      </c>
      <c r="N7" s="37">
        <v>3.37</v>
      </c>
    </row>
    <row r="8" spans="1:14" x14ac:dyDescent="0.2">
      <c r="B8" s="166"/>
      <c r="C8" s="88" t="s">
        <v>18</v>
      </c>
      <c r="D8" s="15">
        <v>2.81</v>
      </c>
      <c r="E8" s="15">
        <v>4.46</v>
      </c>
      <c r="F8" s="15">
        <v>0.86</v>
      </c>
      <c r="G8" s="37">
        <v>8.83</v>
      </c>
      <c r="I8" s="154"/>
      <c r="J8" s="88" t="s">
        <v>18</v>
      </c>
      <c r="K8" s="15">
        <v>30.17</v>
      </c>
      <c r="L8" s="15">
        <v>21.07</v>
      </c>
      <c r="M8" s="15">
        <v>8.34</v>
      </c>
      <c r="N8" s="37">
        <v>8.7200000000000006</v>
      </c>
    </row>
    <row r="9" spans="1:14" ht="15" customHeight="1" x14ac:dyDescent="0.2">
      <c r="B9" s="154" t="s">
        <v>10</v>
      </c>
      <c r="C9" s="88" t="s">
        <v>16</v>
      </c>
      <c r="D9" s="15">
        <v>77.66</v>
      </c>
      <c r="E9" s="15">
        <v>85.73</v>
      </c>
      <c r="F9" s="15">
        <v>75.81</v>
      </c>
      <c r="G9" s="37">
        <v>88.37</v>
      </c>
      <c r="I9" s="154" t="s">
        <v>10</v>
      </c>
      <c r="J9" s="88" t="s">
        <v>16</v>
      </c>
      <c r="K9" s="15">
        <v>42.4</v>
      </c>
      <c r="L9" s="15">
        <v>56.31</v>
      </c>
      <c r="M9" s="15">
        <v>68.81</v>
      </c>
      <c r="N9" s="37">
        <v>85.8</v>
      </c>
    </row>
    <row r="10" spans="1:14" x14ac:dyDescent="0.2">
      <c r="B10" s="154"/>
      <c r="C10" s="88" t="s">
        <v>17</v>
      </c>
      <c r="D10" s="15">
        <v>14.47</v>
      </c>
      <c r="E10" s="15">
        <v>8.61</v>
      </c>
      <c r="F10" s="15">
        <v>16.809999999999999</v>
      </c>
      <c r="G10" s="37">
        <v>7.64</v>
      </c>
      <c r="I10" s="154"/>
      <c r="J10" s="88" t="s">
        <v>17</v>
      </c>
      <c r="K10" s="15">
        <v>19.32</v>
      </c>
      <c r="L10" s="15">
        <v>13.39</v>
      </c>
      <c r="M10" s="15">
        <v>12.99</v>
      </c>
      <c r="N10" s="37">
        <v>5.0599999999999996</v>
      </c>
    </row>
    <row r="11" spans="1:14" x14ac:dyDescent="0.2">
      <c r="B11" s="154"/>
      <c r="C11" s="88" t="s">
        <v>18</v>
      </c>
      <c r="D11" s="15">
        <v>7.52</v>
      </c>
      <c r="E11" s="15">
        <v>3.94</v>
      </c>
      <c r="F11" s="15">
        <v>4.72</v>
      </c>
      <c r="G11" s="37">
        <v>3.65</v>
      </c>
      <c r="I11" s="154"/>
      <c r="J11" s="88" t="s">
        <v>18</v>
      </c>
      <c r="K11" s="15">
        <v>32.46</v>
      </c>
      <c r="L11" s="15">
        <v>23.93</v>
      </c>
      <c r="M11" s="15">
        <v>9.33</v>
      </c>
      <c r="N11" s="37">
        <v>7.75</v>
      </c>
    </row>
    <row r="12" spans="1:14" ht="15" customHeight="1" x14ac:dyDescent="0.2">
      <c r="B12" s="154" t="s">
        <v>11</v>
      </c>
      <c r="C12" s="88" t="s">
        <v>16</v>
      </c>
      <c r="D12" s="15">
        <v>79.81</v>
      </c>
      <c r="E12" s="15">
        <v>84.92</v>
      </c>
      <c r="F12" s="15">
        <v>78.63</v>
      </c>
      <c r="G12" s="37">
        <v>87.99</v>
      </c>
      <c r="I12" s="154" t="s">
        <v>11</v>
      </c>
      <c r="J12" s="88" t="s">
        <v>16</v>
      </c>
      <c r="K12" s="15">
        <v>47.59</v>
      </c>
      <c r="L12" s="15">
        <v>61.38</v>
      </c>
      <c r="M12" s="15">
        <v>75.040000000000006</v>
      </c>
      <c r="N12" s="37">
        <v>88.43</v>
      </c>
    </row>
    <row r="13" spans="1:14" x14ac:dyDescent="0.2">
      <c r="B13" s="154"/>
      <c r="C13" s="88" t="s">
        <v>17</v>
      </c>
      <c r="D13" s="15">
        <v>13.8</v>
      </c>
      <c r="E13" s="15">
        <v>9.0500000000000007</v>
      </c>
      <c r="F13" s="15">
        <v>11.97</v>
      </c>
      <c r="G13" s="37">
        <v>8.1300000000000008</v>
      </c>
      <c r="I13" s="154"/>
      <c r="J13" s="88" t="s">
        <v>17</v>
      </c>
      <c r="K13" s="15">
        <v>17.760000000000002</v>
      </c>
      <c r="L13" s="15">
        <v>17.3</v>
      </c>
      <c r="M13" s="15">
        <v>11.27</v>
      </c>
      <c r="N13" s="37">
        <v>4.5999999999999996</v>
      </c>
    </row>
    <row r="14" spans="1:14" x14ac:dyDescent="0.2">
      <c r="B14" s="154"/>
      <c r="C14" s="88" t="s">
        <v>18</v>
      </c>
      <c r="D14" s="15">
        <v>5.87</v>
      </c>
      <c r="E14" s="15">
        <v>4.7699999999999996</v>
      </c>
      <c r="F14" s="15">
        <v>5.13</v>
      </c>
      <c r="G14" s="37">
        <v>2.83</v>
      </c>
      <c r="I14" s="154"/>
      <c r="J14" s="88" t="s">
        <v>18</v>
      </c>
      <c r="K14" s="15">
        <v>31.49</v>
      </c>
      <c r="L14" s="15">
        <v>16.579999999999998</v>
      </c>
      <c r="M14" s="15">
        <v>11.27</v>
      </c>
      <c r="N14" s="37">
        <v>6.74</v>
      </c>
    </row>
    <row r="15" spans="1:14" x14ac:dyDescent="0.2">
      <c r="B15" s="38"/>
      <c r="C15" s="62"/>
      <c r="D15" s="15"/>
      <c r="E15" s="15"/>
      <c r="F15" s="15"/>
      <c r="G15" s="37"/>
      <c r="I15" s="38"/>
      <c r="J15" s="62"/>
      <c r="K15" s="15"/>
      <c r="L15" s="15"/>
      <c r="M15" s="15"/>
      <c r="N15" s="37"/>
    </row>
    <row r="16" spans="1:14" ht="15" customHeight="1" x14ac:dyDescent="0.2">
      <c r="B16" s="154" t="s">
        <v>6</v>
      </c>
      <c r="C16" s="88" t="s">
        <v>16</v>
      </c>
      <c r="D16" s="15">
        <f>AVERAGE(D9,D6,D12)</f>
        <v>79.63</v>
      </c>
      <c r="E16" s="15">
        <f t="shared" ref="E16:G16" si="0">AVERAGE(E9,E6,E12)</f>
        <v>82.843333333333348</v>
      </c>
      <c r="F16" s="15">
        <f t="shared" si="0"/>
        <v>77.053333333333327</v>
      </c>
      <c r="G16" s="37">
        <f t="shared" si="0"/>
        <v>86.193333333333328</v>
      </c>
      <c r="I16" s="154" t="s">
        <v>6</v>
      </c>
      <c r="J16" s="88" t="s">
        <v>16</v>
      </c>
      <c r="K16" s="15">
        <f>AVERAGE(K9,K6,K12)</f>
        <v>47.396666666666668</v>
      </c>
      <c r="L16" s="15">
        <f t="shared" ref="L16:N16" si="1">AVERAGE(L9,L6,L12)</f>
        <v>60.94</v>
      </c>
      <c r="M16" s="15">
        <f t="shared" si="1"/>
        <v>73.88333333333334</v>
      </c>
      <c r="N16" s="37">
        <f t="shared" si="1"/>
        <v>87.076666666666668</v>
      </c>
    </row>
    <row r="17" spans="2:14" x14ac:dyDescent="0.2">
      <c r="B17" s="154"/>
      <c r="C17" s="88" t="s">
        <v>17</v>
      </c>
      <c r="D17" s="15">
        <f t="shared" ref="D17:G18" si="2">AVERAGE(D10,D7,D13)</f>
        <v>14.653333333333334</v>
      </c>
      <c r="E17" s="15">
        <f t="shared" si="2"/>
        <v>11.216666666666669</v>
      </c>
      <c r="F17" s="15">
        <f t="shared" si="2"/>
        <v>14.623333333333333</v>
      </c>
      <c r="G17" s="37">
        <f t="shared" si="2"/>
        <v>7.7966666666666669</v>
      </c>
      <c r="I17" s="154"/>
      <c r="J17" s="88" t="s">
        <v>17</v>
      </c>
      <c r="K17" s="15">
        <f t="shared" ref="K17:N18" si="3">AVERAGE(K10,K7,K13)</f>
        <v>17.333333333333332</v>
      </c>
      <c r="L17" s="15">
        <f t="shared" si="3"/>
        <v>13.040000000000001</v>
      </c>
      <c r="M17" s="15">
        <f t="shared" si="3"/>
        <v>11.176666666666668</v>
      </c>
      <c r="N17" s="37">
        <f t="shared" si="3"/>
        <v>4.3433333333333328</v>
      </c>
    </row>
    <row r="18" spans="2:14" x14ac:dyDescent="0.2">
      <c r="B18" s="155"/>
      <c r="C18" s="36" t="s">
        <v>18</v>
      </c>
      <c r="D18" s="28">
        <f t="shared" si="2"/>
        <v>5.3999999999999995</v>
      </c>
      <c r="E18" s="28">
        <f t="shared" si="2"/>
        <v>4.3899999999999997</v>
      </c>
      <c r="F18" s="28">
        <f t="shared" si="2"/>
        <v>3.5700000000000003</v>
      </c>
      <c r="G18" s="29">
        <f t="shared" si="2"/>
        <v>5.1033333333333335</v>
      </c>
      <c r="I18" s="155"/>
      <c r="J18" s="36" t="s">
        <v>18</v>
      </c>
      <c r="K18" s="28">
        <f t="shared" si="3"/>
        <v>31.373333333333335</v>
      </c>
      <c r="L18" s="28">
        <f t="shared" si="3"/>
        <v>20.526666666666667</v>
      </c>
      <c r="M18" s="28">
        <f t="shared" si="3"/>
        <v>9.6466666666666665</v>
      </c>
      <c r="N18" s="29">
        <f t="shared" si="3"/>
        <v>7.7366666666666672</v>
      </c>
    </row>
    <row r="19" spans="2:14" x14ac:dyDescent="0.2">
      <c r="K19" s="14"/>
      <c r="L19" s="14"/>
      <c r="M19" s="14"/>
      <c r="N19" s="14"/>
    </row>
  </sheetData>
  <mergeCells count="10">
    <mergeCell ref="B16:B18"/>
    <mergeCell ref="I6:I8"/>
    <mergeCell ref="I9:I11"/>
    <mergeCell ref="I12:I14"/>
    <mergeCell ref="I16:I18"/>
    <mergeCell ref="B4:G4"/>
    <mergeCell ref="I4:N4"/>
    <mergeCell ref="B6:B8"/>
    <mergeCell ref="B9:B11"/>
    <mergeCell ref="B12:B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9"/>
  <sheetViews>
    <sheetView workbookViewId="0">
      <selection activeCell="G35" sqref="G35"/>
    </sheetView>
  </sheetViews>
  <sheetFormatPr defaultRowHeight="12" x14ac:dyDescent="0.2"/>
  <cols>
    <col min="1" max="16384" width="9.140625" style="1"/>
  </cols>
  <sheetData>
    <row r="2" spans="1:12" x14ac:dyDescent="0.2">
      <c r="A2" s="1" t="s">
        <v>49</v>
      </c>
    </row>
    <row r="4" spans="1:12" x14ac:dyDescent="0.2">
      <c r="E4" s="156" t="s">
        <v>8</v>
      </c>
      <c r="F4" s="167"/>
      <c r="G4" s="167"/>
      <c r="H4" s="167"/>
      <c r="I4" s="167"/>
      <c r="J4" s="167"/>
      <c r="K4" s="167"/>
      <c r="L4" s="157"/>
    </row>
    <row r="5" spans="1:12" x14ac:dyDescent="0.2">
      <c r="C5" s="8"/>
      <c r="D5" s="8"/>
      <c r="E5" s="9" t="s">
        <v>5</v>
      </c>
      <c r="F5" s="10" t="s">
        <v>24</v>
      </c>
      <c r="G5" s="10" t="s">
        <v>28</v>
      </c>
      <c r="H5" s="10" t="s">
        <v>29</v>
      </c>
      <c r="I5" s="10" t="s">
        <v>30</v>
      </c>
      <c r="J5" s="10" t="s">
        <v>31</v>
      </c>
      <c r="K5" s="10" t="s">
        <v>32</v>
      </c>
      <c r="L5" s="11" t="s">
        <v>33</v>
      </c>
    </row>
    <row r="6" spans="1:12" x14ac:dyDescent="0.2">
      <c r="C6" s="168" t="s">
        <v>25</v>
      </c>
      <c r="D6" s="95" t="s">
        <v>9</v>
      </c>
      <c r="E6" s="22">
        <v>30.25</v>
      </c>
      <c r="F6" s="22">
        <v>65.45</v>
      </c>
      <c r="G6" s="22">
        <v>47.41</v>
      </c>
      <c r="H6" s="22">
        <v>26.08</v>
      </c>
      <c r="I6" s="22">
        <v>15.32</v>
      </c>
      <c r="J6" s="22">
        <v>5.96</v>
      </c>
      <c r="K6" s="22">
        <v>2.93</v>
      </c>
      <c r="L6" s="23">
        <v>3.53</v>
      </c>
    </row>
    <row r="7" spans="1:12" x14ac:dyDescent="0.2">
      <c r="C7" s="169"/>
      <c r="D7" s="96" t="s">
        <v>10</v>
      </c>
      <c r="E7" s="24">
        <v>48.01</v>
      </c>
      <c r="F7" s="24">
        <v>73.14</v>
      </c>
      <c r="G7" s="24">
        <v>61.06</v>
      </c>
      <c r="H7" s="24">
        <v>24.93</v>
      </c>
      <c r="I7" s="24">
        <v>19.079999999999998</v>
      </c>
      <c r="J7" s="24">
        <v>4.29</v>
      </c>
      <c r="K7" s="24">
        <v>3.16</v>
      </c>
      <c r="L7" s="25">
        <v>3.87</v>
      </c>
    </row>
    <row r="8" spans="1:12" x14ac:dyDescent="0.2">
      <c r="C8" s="169"/>
      <c r="D8" s="96" t="s">
        <v>11</v>
      </c>
      <c r="E8" s="24">
        <v>43.58</v>
      </c>
      <c r="F8" s="24">
        <v>65.260000000000005</v>
      </c>
      <c r="G8" s="24">
        <v>58.39</v>
      </c>
      <c r="H8" s="24">
        <v>41.31</v>
      </c>
      <c r="I8" s="24">
        <v>4.87</v>
      </c>
      <c r="J8" s="24">
        <v>3.97</v>
      </c>
      <c r="K8" s="24">
        <v>2.37</v>
      </c>
      <c r="L8" s="25">
        <v>2.58</v>
      </c>
    </row>
    <row r="9" spans="1:12" x14ac:dyDescent="0.2">
      <c r="C9" s="169"/>
      <c r="D9" s="96" t="s">
        <v>12</v>
      </c>
      <c r="E9" s="24">
        <v>39.39</v>
      </c>
      <c r="F9" s="24">
        <v>72.87</v>
      </c>
      <c r="G9" s="24">
        <v>48.62</v>
      </c>
      <c r="H9" s="24">
        <v>17.27</v>
      </c>
      <c r="I9" s="24">
        <v>5.21</v>
      </c>
      <c r="J9" s="24">
        <v>4.72</v>
      </c>
      <c r="K9" s="24">
        <v>3</v>
      </c>
      <c r="L9" s="25">
        <v>2.87</v>
      </c>
    </row>
    <row r="10" spans="1:12" x14ac:dyDescent="0.2">
      <c r="C10" s="169"/>
      <c r="D10" s="96" t="s">
        <v>13</v>
      </c>
      <c r="E10" s="24"/>
      <c r="F10" s="24">
        <v>61.67</v>
      </c>
      <c r="G10" s="24"/>
      <c r="H10" s="24">
        <v>21.37</v>
      </c>
      <c r="I10" s="24">
        <v>5.67</v>
      </c>
      <c r="J10" s="24">
        <v>2.0099999999999998</v>
      </c>
      <c r="K10" s="24">
        <v>3</v>
      </c>
      <c r="L10" s="25">
        <v>3.59</v>
      </c>
    </row>
    <row r="11" spans="1:12" x14ac:dyDescent="0.2">
      <c r="C11" s="169"/>
      <c r="D11" s="96" t="s">
        <v>34</v>
      </c>
      <c r="E11" s="24"/>
      <c r="F11" s="24"/>
      <c r="G11" s="24"/>
      <c r="H11" s="24"/>
      <c r="I11" s="24">
        <v>7.84</v>
      </c>
      <c r="J11" s="24">
        <v>2.0299999999999998</v>
      </c>
      <c r="K11" s="24">
        <v>4</v>
      </c>
      <c r="L11" s="25"/>
    </row>
    <row r="12" spans="1:12" x14ac:dyDescent="0.2">
      <c r="C12" s="169"/>
      <c r="D12" s="96" t="s">
        <v>35</v>
      </c>
      <c r="E12" s="24"/>
      <c r="F12" s="24"/>
      <c r="G12" s="24"/>
      <c r="H12" s="24"/>
      <c r="I12" s="24"/>
      <c r="J12" s="24">
        <v>3.73</v>
      </c>
      <c r="K12" s="24"/>
      <c r="L12" s="25"/>
    </row>
    <row r="13" spans="1:12" x14ac:dyDescent="0.2">
      <c r="C13" s="170"/>
      <c r="D13" s="97" t="s">
        <v>6</v>
      </c>
      <c r="E13" s="26">
        <f>AVERAGE(E6:E12)</f>
        <v>40.307499999999997</v>
      </c>
      <c r="F13" s="26">
        <f t="shared" ref="F13:L13" si="0">AVERAGE(F6:F12)</f>
        <v>67.678000000000011</v>
      </c>
      <c r="G13" s="26">
        <f t="shared" si="0"/>
        <v>53.870000000000005</v>
      </c>
      <c r="H13" s="26">
        <f t="shared" si="0"/>
        <v>26.191999999999997</v>
      </c>
      <c r="I13" s="26">
        <f t="shared" si="0"/>
        <v>9.6649999999999991</v>
      </c>
      <c r="J13" s="26">
        <f t="shared" si="0"/>
        <v>3.8157142857142863</v>
      </c>
      <c r="K13" s="26">
        <f t="shared" si="0"/>
        <v>3.0766666666666667</v>
      </c>
      <c r="L13" s="27">
        <f t="shared" si="0"/>
        <v>3.2880000000000003</v>
      </c>
    </row>
    <row r="14" spans="1:12" ht="15" customHeight="1" x14ac:dyDescent="0.2">
      <c r="C14" s="168" t="s">
        <v>26</v>
      </c>
      <c r="D14" s="95" t="s">
        <v>9</v>
      </c>
      <c r="E14" s="22">
        <v>25.62</v>
      </c>
      <c r="F14" s="22">
        <v>10.47</v>
      </c>
      <c r="G14" s="22">
        <v>40.81</v>
      </c>
      <c r="H14" s="22">
        <v>60.82</v>
      </c>
      <c r="I14" s="22">
        <v>66.63</v>
      </c>
      <c r="J14" s="22">
        <v>27.24</v>
      </c>
      <c r="K14" s="22">
        <v>27.61</v>
      </c>
      <c r="L14" s="23">
        <v>23.3</v>
      </c>
    </row>
    <row r="15" spans="1:12" x14ac:dyDescent="0.2">
      <c r="C15" s="169"/>
      <c r="D15" s="96" t="s">
        <v>10</v>
      </c>
      <c r="E15" s="24">
        <v>27.18</v>
      </c>
      <c r="F15" s="24">
        <v>12.1</v>
      </c>
      <c r="G15" s="24">
        <v>29.34</v>
      </c>
      <c r="H15" s="24">
        <v>51.36</v>
      </c>
      <c r="I15" s="24">
        <v>68.38</v>
      </c>
      <c r="J15" s="24">
        <v>37.950000000000003</v>
      </c>
      <c r="K15" s="24">
        <v>34.35</v>
      </c>
      <c r="L15" s="25">
        <v>35.36</v>
      </c>
    </row>
    <row r="16" spans="1:12" x14ac:dyDescent="0.2">
      <c r="C16" s="169"/>
      <c r="D16" s="96" t="s">
        <v>11</v>
      </c>
      <c r="E16" s="24">
        <v>22.15</v>
      </c>
      <c r="F16" s="24">
        <v>13.16</v>
      </c>
      <c r="G16" s="24">
        <v>31.87</v>
      </c>
      <c r="H16" s="24">
        <v>39.67</v>
      </c>
      <c r="I16" s="24">
        <v>62.22</v>
      </c>
      <c r="J16" s="24">
        <v>36.06</v>
      </c>
      <c r="K16" s="24">
        <v>33.520000000000003</v>
      </c>
      <c r="L16" s="25">
        <v>20.93</v>
      </c>
    </row>
    <row r="17" spans="3:12" x14ac:dyDescent="0.2">
      <c r="C17" s="169"/>
      <c r="D17" s="96" t="s">
        <v>12</v>
      </c>
      <c r="E17" s="24">
        <v>33.35</v>
      </c>
      <c r="F17" s="24">
        <v>11.88</v>
      </c>
      <c r="G17" s="24">
        <v>41.77</v>
      </c>
      <c r="H17" s="24">
        <v>69.12</v>
      </c>
      <c r="I17" s="24">
        <v>61.45</v>
      </c>
      <c r="J17" s="24">
        <v>42.69</v>
      </c>
      <c r="K17" s="24">
        <v>27.02</v>
      </c>
      <c r="L17" s="25">
        <v>16.71</v>
      </c>
    </row>
    <row r="18" spans="3:12" x14ac:dyDescent="0.2">
      <c r="C18" s="169"/>
      <c r="D18" s="96" t="s">
        <v>13</v>
      </c>
      <c r="E18" s="24"/>
      <c r="F18" s="24">
        <v>26.87</v>
      </c>
      <c r="G18" s="24"/>
      <c r="H18" s="24">
        <v>65.069999999999993</v>
      </c>
      <c r="I18" s="24">
        <v>69.540000000000006</v>
      </c>
      <c r="J18" s="24">
        <v>28.27</v>
      </c>
      <c r="K18" s="24">
        <v>30.25</v>
      </c>
      <c r="L18" s="25">
        <v>27.62</v>
      </c>
    </row>
    <row r="19" spans="3:12" x14ac:dyDescent="0.2">
      <c r="C19" s="169"/>
      <c r="D19" s="96" t="s">
        <v>34</v>
      </c>
      <c r="E19" s="24"/>
      <c r="F19" s="24"/>
      <c r="G19" s="24"/>
      <c r="H19" s="24"/>
      <c r="I19" s="24">
        <v>66.790000000000006</v>
      </c>
      <c r="J19" s="24">
        <v>32.659999999999997</v>
      </c>
      <c r="K19" s="24">
        <v>37.450000000000003</v>
      </c>
      <c r="L19" s="25"/>
    </row>
    <row r="20" spans="3:12" x14ac:dyDescent="0.2">
      <c r="C20" s="169"/>
      <c r="D20" s="96" t="s">
        <v>35</v>
      </c>
      <c r="E20" s="24"/>
      <c r="F20" s="24"/>
      <c r="G20" s="24"/>
      <c r="H20" s="24"/>
      <c r="I20" s="24"/>
      <c r="J20" s="24">
        <v>46.07</v>
      </c>
      <c r="K20" s="24"/>
      <c r="L20" s="25"/>
    </row>
    <row r="21" spans="3:12" x14ac:dyDescent="0.2">
      <c r="C21" s="170"/>
      <c r="D21" s="97" t="s">
        <v>6</v>
      </c>
      <c r="E21" s="26">
        <f>AVERAGE(E14:E20)</f>
        <v>27.074999999999996</v>
      </c>
      <c r="F21" s="26">
        <f t="shared" ref="F21:L21" si="1">AVERAGE(F14:F20)</f>
        <v>14.896000000000001</v>
      </c>
      <c r="G21" s="26">
        <f t="shared" si="1"/>
        <v>35.947500000000005</v>
      </c>
      <c r="H21" s="26">
        <f t="shared" si="1"/>
        <v>57.208000000000006</v>
      </c>
      <c r="I21" s="26">
        <f t="shared" si="1"/>
        <v>65.835000000000008</v>
      </c>
      <c r="J21" s="26">
        <f t="shared" si="1"/>
        <v>35.848571428571425</v>
      </c>
      <c r="K21" s="26">
        <f t="shared" si="1"/>
        <v>31.7</v>
      </c>
      <c r="L21" s="27">
        <f t="shared" si="1"/>
        <v>24.784000000000002</v>
      </c>
    </row>
    <row r="22" spans="3:12" x14ac:dyDescent="0.2">
      <c r="C22" s="168" t="s">
        <v>27</v>
      </c>
      <c r="D22" s="95" t="s">
        <v>9</v>
      </c>
      <c r="E22" s="22">
        <v>10.82</v>
      </c>
      <c r="F22" s="22">
        <v>2.2599999999999998</v>
      </c>
      <c r="G22" s="22">
        <v>4.8099999999999996</v>
      </c>
      <c r="H22" s="22">
        <v>6.59</v>
      </c>
      <c r="I22" s="22">
        <v>15.06</v>
      </c>
      <c r="J22" s="22">
        <v>55.41</v>
      </c>
      <c r="K22" s="22">
        <v>57.08</v>
      </c>
      <c r="L22" s="23">
        <v>64.010000000000005</v>
      </c>
    </row>
    <row r="23" spans="3:12" x14ac:dyDescent="0.2">
      <c r="C23" s="169"/>
      <c r="D23" s="96" t="s">
        <v>10</v>
      </c>
      <c r="E23" s="24">
        <v>9.75</v>
      </c>
      <c r="F23" s="24">
        <v>3.73</v>
      </c>
      <c r="G23" s="24">
        <v>4.46</v>
      </c>
      <c r="H23" s="24">
        <v>11.53</v>
      </c>
      <c r="I23" s="24">
        <v>8.8800000000000008</v>
      </c>
      <c r="J23" s="24">
        <v>50.44</v>
      </c>
      <c r="K23" s="24">
        <v>51.52</v>
      </c>
      <c r="L23" s="25">
        <v>53.39</v>
      </c>
    </row>
    <row r="24" spans="3:12" x14ac:dyDescent="0.2">
      <c r="C24" s="169"/>
      <c r="D24" s="96" t="s">
        <v>11</v>
      </c>
      <c r="E24" s="24">
        <v>7.49</v>
      </c>
      <c r="F24" s="24">
        <v>2.89</v>
      </c>
      <c r="G24" s="24">
        <v>6.38</v>
      </c>
      <c r="H24" s="24">
        <v>6.22</v>
      </c>
      <c r="I24" s="24">
        <v>30.47</v>
      </c>
      <c r="J24" s="24">
        <v>51.41</v>
      </c>
      <c r="K24" s="24">
        <v>54.97</v>
      </c>
      <c r="L24" s="25">
        <v>62.86</v>
      </c>
    </row>
    <row r="25" spans="3:12" x14ac:dyDescent="0.2">
      <c r="C25" s="169"/>
      <c r="D25" s="96" t="s">
        <v>12</v>
      </c>
      <c r="E25" s="24">
        <v>10.32</v>
      </c>
      <c r="F25" s="24">
        <v>2.09</v>
      </c>
      <c r="G25" s="24">
        <v>4.28</v>
      </c>
      <c r="H25" s="24">
        <v>6.25</v>
      </c>
      <c r="I25" s="24">
        <v>29.82</v>
      </c>
      <c r="J25" s="24">
        <v>44.2</v>
      </c>
      <c r="K25" s="24">
        <v>58.99</v>
      </c>
      <c r="L25" s="25">
        <v>58.25</v>
      </c>
    </row>
    <row r="26" spans="3:12" x14ac:dyDescent="0.2">
      <c r="C26" s="169"/>
      <c r="D26" s="96" t="s">
        <v>13</v>
      </c>
      <c r="E26" s="24"/>
      <c r="F26" s="24">
        <v>4.41</v>
      </c>
      <c r="G26" s="24"/>
      <c r="H26" s="24">
        <v>7.89</v>
      </c>
      <c r="I26" s="24">
        <v>19.86</v>
      </c>
      <c r="J26" s="24">
        <v>58.83</v>
      </c>
      <c r="K26" s="24">
        <v>56.46</v>
      </c>
      <c r="L26" s="25">
        <v>59.22</v>
      </c>
    </row>
    <row r="27" spans="3:12" x14ac:dyDescent="0.2">
      <c r="C27" s="169"/>
      <c r="D27" s="96" t="s">
        <v>34</v>
      </c>
      <c r="E27" s="24"/>
      <c r="F27" s="24"/>
      <c r="G27" s="24"/>
      <c r="H27" s="24"/>
      <c r="I27" s="24">
        <v>18.489999999999998</v>
      </c>
      <c r="J27" s="24">
        <v>55</v>
      </c>
      <c r="K27" s="24">
        <v>53.44</v>
      </c>
      <c r="L27" s="25"/>
    </row>
    <row r="28" spans="3:12" x14ac:dyDescent="0.2">
      <c r="C28" s="169"/>
      <c r="D28" s="96" t="s">
        <v>35</v>
      </c>
      <c r="E28" s="24"/>
      <c r="F28" s="24"/>
      <c r="G28" s="24"/>
      <c r="H28" s="24"/>
      <c r="I28" s="24"/>
      <c r="J28" s="24">
        <v>40.79</v>
      </c>
      <c r="K28" s="24"/>
      <c r="L28" s="25"/>
    </row>
    <row r="29" spans="3:12" x14ac:dyDescent="0.2">
      <c r="C29" s="170"/>
      <c r="D29" s="97" t="s">
        <v>6</v>
      </c>
      <c r="E29" s="28">
        <f>AVERAGE(E22:E28)</f>
        <v>9.5950000000000006</v>
      </c>
      <c r="F29" s="28">
        <f t="shared" ref="F29:L29" si="2">AVERAGE(F22:F28)</f>
        <v>3.0760000000000001</v>
      </c>
      <c r="G29" s="28">
        <f t="shared" si="2"/>
        <v>4.9824999999999999</v>
      </c>
      <c r="H29" s="28">
        <f t="shared" si="2"/>
        <v>7.6959999999999997</v>
      </c>
      <c r="I29" s="28">
        <f t="shared" si="2"/>
        <v>20.429999999999996</v>
      </c>
      <c r="J29" s="28">
        <f t="shared" si="2"/>
        <v>50.868571428571428</v>
      </c>
      <c r="K29" s="28">
        <f t="shared" si="2"/>
        <v>55.41</v>
      </c>
      <c r="L29" s="29">
        <f t="shared" si="2"/>
        <v>59.546000000000006</v>
      </c>
    </row>
  </sheetData>
  <mergeCells count="4">
    <mergeCell ref="E4:L4"/>
    <mergeCell ref="C6:C13"/>
    <mergeCell ref="C14:C21"/>
    <mergeCell ref="C22:C29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3"/>
  <sheetViews>
    <sheetView workbookViewId="0">
      <selection activeCell="H33" sqref="H33"/>
    </sheetView>
  </sheetViews>
  <sheetFormatPr defaultRowHeight="12" x14ac:dyDescent="0.2"/>
  <cols>
    <col min="1" max="1" width="9.140625" style="39" customWidth="1"/>
    <col min="2" max="2" width="9.140625" style="2"/>
    <col min="3" max="16384" width="9.140625" style="39"/>
  </cols>
  <sheetData>
    <row r="2" spans="1:10" x14ac:dyDescent="0.2">
      <c r="A2" s="39" t="s">
        <v>48</v>
      </c>
    </row>
    <row r="4" spans="1:10" x14ac:dyDescent="0.2">
      <c r="C4" s="156" t="s">
        <v>8</v>
      </c>
      <c r="D4" s="167"/>
      <c r="E4" s="167"/>
      <c r="F4" s="167"/>
      <c r="G4" s="167"/>
      <c r="H4" s="167"/>
      <c r="I4" s="167"/>
      <c r="J4" s="157"/>
    </row>
    <row r="5" spans="1:10" x14ac:dyDescent="0.2">
      <c r="C5" s="67" t="s">
        <v>5</v>
      </c>
      <c r="D5" s="68" t="s">
        <v>24</v>
      </c>
      <c r="E5" s="68" t="s">
        <v>28</v>
      </c>
      <c r="F5" s="68" t="s">
        <v>29</v>
      </c>
      <c r="G5" s="68" t="s">
        <v>30</v>
      </c>
      <c r="H5" s="68" t="s">
        <v>31</v>
      </c>
      <c r="I5" s="68" t="s">
        <v>32</v>
      </c>
      <c r="J5" s="69" t="s">
        <v>33</v>
      </c>
    </row>
    <row r="6" spans="1:10" ht="12" customHeight="1" x14ac:dyDescent="0.2">
      <c r="B6" s="98" t="s">
        <v>9</v>
      </c>
      <c r="C6" s="70">
        <v>1.1868485705777247</v>
      </c>
      <c r="D6" s="70">
        <v>3.3556479772888577</v>
      </c>
      <c r="E6" s="70">
        <v>1.3671301504312423</v>
      </c>
      <c r="F6" s="70">
        <v>0.65715369671715729</v>
      </c>
      <c r="G6" s="70">
        <v>1.8499903006789522</v>
      </c>
      <c r="H6" s="70">
        <v>0.84346396428318338</v>
      </c>
      <c r="I6" s="70">
        <v>1.2354515750431867</v>
      </c>
      <c r="J6" s="71">
        <v>1.1410810579474449</v>
      </c>
    </row>
    <row r="7" spans="1:10" x14ac:dyDescent="0.2">
      <c r="B7" s="99" t="s">
        <v>10</v>
      </c>
      <c r="C7" s="15">
        <v>2.759870352250489</v>
      </c>
      <c r="D7" s="15">
        <v>5.5815319375443586</v>
      </c>
      <c r="E7" s="15">
        <v>1.8297432409008072</v>
      </c>
      <c r="F7" s="15">
        <v>0.45241689073146013</v>
      </c>
      <c r="G7" s="15">
        <v>1.7571075239018978</v>
      </c>
      <c r="H7" s="15">
        <v>0.77032768255768047</v>
      </c>
      <c r="I7" s="15">
        <v>1.3432006909866885</v>
      </c>
      <c r="J7" s="37">
        <v>0.85548599307907702</v>
      </c>
    </row>
    <row r="8" spans="1:10" x14ac:dyDescent="0.2">
      <c r="B8" s="99" t="s">
        <v>11</v>
      </c>
      <c r="C8" s="15">
        <v>1.429429932783119</v>
      </c>
      <c r="D8" s="15">
        <v>3.2900951738821864</v>
      </c>
      <c r="E8" s="15">
        <v>1.93764031526512</v>
      </c>
      <c r="F8" s="15">
        <v>0.69144644968748237</v>
      </c>
      <c r="G8" s="15">
        <v>1.0444317929887765</v>
      </c>
      <c r="H8" s="15">
        <v>0.62474236158214957</v>
      </c>
      <c r="I8" s="15">
        <v>0.8609342292449953</v>
      </c>
      <c r="J8" s="37">
        <v>1.1332094251721059</v>
      </c>
    </row>
    <row r="9" spans="1:10" x14ac:dyDescent="0.2">
      <c r="B9" s="99" t="s">
        <v>12</v>
      </c>
      <c r="C9" s="15">
        <v>1.3370078022632519</v>
      </c>
      <c r="D9" s="15">
        <v>4.6055753548616041</v>
      </c>
      <c r="E9" s="15"/>
      <c r="F9" s="15">
        <v>0.30827129905963174</v>
      </c>
      <c r="G9" s="15">
        <v>1.2140483926839405</v>
      </c>
      <c r="H9" s="15">
        <v>1.1508037296131688</v>
      </c>
      <c r="I9" s="15">
        <v>1.0018200095809076</v>
      </c>
      <c r="J9" s="37">
        <v>1.2094801971117985</v>
      </c>
    </row>
    <row r="10" spans="1:10" x14ac:dyDescent="0.2">
      <c r="B10" s="99" t="s">
        <v>13</v>
      </c>
      <c r="C10" s="15"/>
      <c r="D10" s="15">
        <v>4.2089009048970905</v>
      </c>
      <c r="E10" s="15"/>
      <c r="F10" s="15">
        <v>0.430624181752914</v>
      </c>
      <c r="G10" s="15">
        <v>0.97767628516003868</v>
      </c>
      <c r="H10" s="15">
        <v>0.4520068310436639</v>
      </c>
      <c r="I10" s="15">
        <v>1.042789278093109</v>
      </c>
      <c r="J10" s="37">
        <v>1.0815470586077449</v>
      </c>
    </row>
    <row r="11" spans="1:10" x14ac:dyDescent="0.2">
      <c r="B11" s="99" t="s">
        <v>34</v>
      </c>
      <c r="C11" s="15"/>
      <c r="D11" s="15"/>
      <c r="E11" s="15"/>
      <c r="F11" s="15"/>
      <c r="G11" s="15">
        <v>1.3323257894169631</v>
      </c>
      <c r="H11" s="15">
        <v>0.35166944227907304</v>
      </c>
      <c r="I11" s="15">
        <v>1.6389884883940367</v>
      </c>
      <c r="J11" s="37"/>
    </row>
    <row r="12" spans="1:10" x14ac:dyDescent="0.2">
      <c r="B12" s="99" t="s">
        <v>35</v>
      </c>
      <c r="C12" s="15"/>
      <c r="D12" s="15"/>
      <c r="E12" s="15"/>
      <c r="F12" s="15"/>
      <c r="G12" s="15"/>
      <c r="H12" s="15">
        <v>0.68870020348866634</v>
      </c>
      <c r="I12" s="15"/>
      <c r="J12" s="37"/>
    </row>
    <row r="13" spans="1:10" x14ac:dyDescent="0.2">
      <c r="B13" s="100" t="s">
        <v>6</v>
      </c>
      <c r="C13" s="28">
        <v>1.6782891644686462</v>
      </c>
      <c r="D13" s="28">
        <v>4.2083502696948187</v>
      </c>
      <c r="E13" s="28">
        <v>1.7115045688657231</v>
      </c>
      <c r="F13" s="28">
        <v>0.50798250358972907</v>
      </c>
      <c r="G13" s="28">
        <v>1.3625966808050949</v>
      </c>
      <c r="H13" s="28">
        <v>0.69738774497822653</v>
      </c>
      <c r="I13" s="28">
        <v>1.0175977530489893</v>
      </c>
      <c r="J13" s="29">
        <v>1.0841607463836342</v>
      </c>
    </row>
  </sheetData>
  <mergeCells count="1">
    <mergeCell ref="C4:J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7"/>
  <sheetViews>
    <sheetView workbookViewId="0">
      <selection activeCell="F41" sqref="F41"/>
    </sheetView>
  </sheetViews>
  <sheetFormatPr defaultRowHeight="12" x14ac:dyDescent="0.2"/>
  <cols>
    <col min="1" max="1" width="9.140625" style="1"/>
    <col min="2" max="2" width="9.140625" style="1" customWidth="1"/>
    <col min="3" max="3" width="7" style="1" bestFit="1" customWidth="1"/>
    <col min="4" max="16384" width="9.140625" style="1"/>
  </cols>
  <sheetData>
    <row r="2" spans="1:16" x14ac:dyDescent="0.2">
      <c r="A2" s="1" t="s">
        <v>47</v>
      </c>
    </row>
    <row r="4" spans="1:16" x14ac:dyDescent="0.2">
      <c r="D4" s="156" t="s">
        <v>8</v>
      </c>
      <c r="E4" s="167"/>
      <c r="F4" s="167"/>
      <c r="G4" s="167"/>
      <c r="H4" s="167"/>
      <c r="I4" s="167"/>
      <c r="J4" s="167"/>
      <c r="K4" s="167"/>
      <c r="L4" s="167"/>
      <c r="M4" s="167"/>
      <c r="N4" s="167"/>
      <c r="O4" s="167"/>
      <c r="P4" s="157"/>
    </row>
    <row r="5" spans="1:16" x14ac:dyDescent="0.2">
      <c r="C5" s="8"/>
      <c r="D5" s="46" t="s">
        <v>1</v>
      </c>
      <c r="E5" s="47" t="s">
        <v>2</v>
      </c>
      <c r="F5" s="47" t="s">
        <v>3</v>
      </c>
      <c r="G5" s="47" t="s">
        <v>4</v>
      </c>
      <c r="H5" s="47" t="s">
        <v>5</v>
      </c>
      <c r="I5" s="47" t="s">
        <v>24</v>
      </c>
      <c r="J5" s="47" t="s">
        <v>28</v>
      </c>
      <c r="K5" s="47" t="s">
        <v>29</v>
      </c>
      <c r="L5" s="47" t="s">
        <v>30</v>
      </c>
      <c r="M5" s="47" t="s">
        <v>31</v>
      </c>
      <c r="N5" s="47" t="s">
        <v>32</v>
      </c>
      <c r="O5" s="47" t="s">
        <v>33</v>
      </c>
      <c r="P5" s="48" t="s">
        <v>40</v>
      </c>
    </row>
    <row r="6" spans="1:16" x14ac:dyDescent="0.2">
      <c r="C6" s="171" t="s">
        <v>37</v>
      </c>
      <c r="D6" s="49"/>
      <c r="E6" s="49"/>
      <c r="F6" s="49">
        <v>408</v>
      </c>
      <c r="G6" s="49">
        <v>3658</v>
      </c>
      <c r="H6" s="49">
        <v>3985</v>
      </c>
      <c r="I6" s="49">
        <v>18912</v>
      </c>
      <c r="J6" s="49">
        <v>32424</v>
      </c>
      <c r="K6" s="49">
        <v>26675</v>
      </c>
      <c r="L6" s="49">
        <v>38147</v>
      </c>
      <c r="M6" s="49">
        <v>23804</v>
      </c>
      <c r="N6" s="49">
        <v>24316</v>
      </c>
      <c r="O6" s="49">
        <v>26663</v>
      </c>
      <c r="P6" s="50">
        <v>32714</v>
      </c>
    </row>
    <row r="7" spans="1:16" x14ac:dyDescent="0.2">
      <c r="C7" s="172"/>
      <c r="D7" s="51"/>
      <c r="E7" s="51"/>
      <c r="F7" s="51">
        <v>261</v>
      </c>
      <c r="G7" s="51">
        <v>2168</v>
      </c>
      <c r="H7" s="51">
        <v>9268</v>
      </c>
      <c r="I7" s="51">
        <v>31458</v>
      </c>
      <c r="J7" s="51">
        <v>43396</v>
      </c>
      <c r="K7" s="51">
        <v>18365</v>
      </c>
      <c r="L7" s="51">
        <v>36232</v>
      </c>
      <c r="M7" s="51">
        <v>21740</v>
      </c>
      <c r="N7" s="51">
        <v>26437</v>
      </c>
      <c r="O7" s="51">
        <v>19989</v>
      </c>
      <c r="P7" s="52">
        <v>15030</v>
      </c>
    </row>
    <row r="8" spans="1:16" x14ac:dyDescent="0.2">
      <c r="C8" s="172"/>
      <c r="D8" s="51"/>
      <c r="E8" s="51"/>
      <c r="F8" s="51">
        <v>978</v>
      </c>
      <c r="G8" s="51">
        <v>3025</v>
      </c>
      <c r="H8" s="51">
        <v>4800</v>
      </c>
      <c r="I8" s="51">
        <v>18543</v>
      </c>
      <c r="J8" s="51">
        <v>45955</v>
      </c>
      <c r="K8" s="51">
        <v>28067</v>
      </c>
      <c r="L8" s="51">
        <v>21536</v>
      </c>
      <c r="M8" s="51">
        <v>17631</v>
      </c>
      <c r="N8" s="51">
        <v>16945</v>
      </c>
      <c r="O8" s="51">
        <v>26479</v>
      </c>
      <c r="P8" s="52">
        <v>28554</v>
      </c>
    </row>
    <row r="9" spans="1:16" x14ac:dyDescent="0.2">
      <c r="C9" s="172"/>
      <c r="D9" s="51"/>
      <c r="E9" s="51"/>
      <c r="F9" s="51">
        <v>461</v>
      </c>
      <c r="G9" s="51">
        <v>4583</v>
      </c>
      <c r="H9" s="51">
        <v>4490</v>
      </c>
      <c r="I9" s="51">
        <v>25957</v>
      </c>
      <c r="J9" s="51">
        <v>21072</v>
      </c>
      <c r="K9" s="51">
        <v>12513</v>
      </c>
      <c r="L9" s="51">
        <v>25034</v>
      </c>
      <c r="M9" s="51">
        <v>32478</v>
      </c>
      <c r="N9" s="51">
        <v>19718</v>
      </c>
      <c r="O9" s="51">
        <v>28261</v>
      </c>
      <c r="P9" s="52">
        <v>35600</v>
      </c>
    </row>
    <row r="10" spans="1:16" x14ac:dyDescent="0.2">
      <c r="C10" s="172"/>
      <c r="D10" s="51"/>
      <c r="E10" s="51"/>
      <c r="F10" s="51">
        <v>840</v>
      </c>
      <c r="G10" s="51"/>
      <c r="H10" s="51"/>
      <c r="I10" s="51">
        <v>23721</v>
      </c>
      <c r="J10" s="51"/>
      <c r="K10" s="51">
        <v>17480</v>
      </c>
      <c r="L10" s="51">
        <v>20160</v>
      </c>
      <c r="M10" s="51">
        <v>12757</v>
      </c>
      <c r="N10" s="51">
        <v>20524</v>
      </c>
      <c r="O10" s="51">
        <v>25271</v>
      </c>
      <c r="P10" s="52"/>
    </row>
    <row r="11" spans="1:16" x14ac:dyDescent="0.2">
      <c r="C11" s="172"/>
      <c r="D11" s="51"/>
      <c r="E11" s="51"/>
      <c r="F11" s="51"/>
      <c r="G11" s="51"/>
      <c r="H11" s="51"/>
      <c r="I11" s="51"/>
      <c r="J11" s="51"/>
      <c r="K11" s="51"/>
      <c r="L11" s="51">
        <v>27473</v>
      </c>
      <c r="M11" s="51">
        <v>9925</v>
      </c>
      <c r="N11" s="51">
        <v>32259</v>
      </c>
      <c r="O11" s="51"/>
      <c r="P11" s="52"/>
    </row>
    <row r="12" spans="1:16" x14ac:dyDescent="0.2">
      <c r="C12" s="172"/>
      <c r="D12" s="51"/>
      <c r="E12" s="51"/>
      <c r="F12" s="51"/>
      <c r="G12" s="51"/>
      <c r="H12" s="51"/>
      <c r="I12" s="51"/>
      <c r="J12" s="51"/>
      <c r="K12" s="51"/>
      <c r="L12" s="51"/>
      <c r="M12" s="51">
        <v>19436</v>
      </c>
      <c r="N12" s="51"/>
      <c r="O12" s="51"/>
      <c r="P12" s="52"/>
    </row>
    <row r="13" spans="1:16" x14ac:dyDescent="0.2">
      <c r="C13" s="101" t="s">
        <v>6</v>
      </c>
      <c r="D13" s="53"/>
      <c r="E13" s="53"/>
      <c r="F13" s="53">
        <f t="shared" ref="F13:P13" si="0">AVERAGE(F6:F12)</f>
        <v>589.6</v>
      </c>
      <c r="G13" s="53">
        <f t="shared" si="0"/>
        <v>3358.5</v>
      </c>
      <c r="H13" s="53">
        <f t="shared" si="0"/>
        <v>5635.75</v>
      </c>
      <c r="I13" s="53">
        <f t="shared" si="0"/>
        <v>23718.2</v>
      </c>
      <c r="J13" s="53">
        <f t="shared" si="0"/>
        <v>35711.75</v>
      </c>
      <c r="K13" s="53">
        <f t="shared" si="0"/>
        <v>20620</v>
      </c>
      <c r="L13" s="53">
        <f t="shared" si="0"/>
        <v>28097</v>
      </c>
      <c r="M13" s="53">
        <f t="shared" si="0"/>
        <v>19681.571428571428</v>
      </c>
      <c r="N13" s="53">
        <f t="shared" si="0"/>
        <v>23366.5</v>
      </c>
      <c r="O13" s="53">
        <f t="shared" si="0"/>
        <v>25332.6</v>
      </c>
      <c r="P13" s="54">
        <f t="shared" si="0"/>
        <v>27974.5</v>
      </c>
    </row>
    <row r="14" spans="1:16" x14ac:dyDescent="0.2">
      <c r="C14" s="171" t="s">
        <v>38</v>
      </c>
      <c r="D14" s="49"/>
      <c r="E14" s="49"/>
      <c r="F14" s="49">
        <v>1799</v>
      </c>
      <c r="G14" s="49">
        <v>4818</v>
      </c>
      <c r="H14" s="49">
        <v>3375</v>
      </c>
      <c r="I14" s="49">
        <v>3025</v>
      </c>
      <c r="J14" s="49">
        <v>27910</v>
      </c>
      <c r="K14" s="49">
        <v>62208</v>
      </c>
      <c r="L14" s="49">
        <v>165909</v>
      </c>
      <c r="M14" s="49">
        <v>108797</v>
      </c>
      <c r="N14" s="49">
        <v>229136</v>
      </c>
      <c r="O14" s="49">
        <v>175834</v>
      </c>
      <c r="P14" s="50">
        <v>180524</v>
      </c>
    </row>
    <row r="15" spans="1:16" x14ac:dyDescent="0.2">
      <c r="C15" s="172"/>
      <c r="D15" s="51"/>
      <c r="E15" s="51"/>
      <c r="F15" s="51">
        <v>2590</v>
      </c>
      <c r="G15" s="51">
        <v>3064</v>
      </c>
      <c r="H15" s="51">
        <v>5247</v>
      </c>
      <c r="I15" s="51">
        <v>5204</v>
      </c>
      <c r="J15" s="51">
        <v>20852</v>
      </c>
      <c r="K15" s="51">
        <v>37834</v>
      </c>
      <c r="L15" s="51">
        <v>129849</v>
      </c>
      <c r="M15" s="51">
        <v>192317</v>
      </c>
      <c r="N15" s="51">
        <v>287376</v>
      </c>
      <c r="O15" s="51">
        <v>182832</v>
      </c>
      <c r="P15" s="52">
        <v>88382</v>
      </c>
    </row>
    <row r="16" spans="1:16" x14ac:dyDescent="0.2">
      <c r="C16" s="172"/>
      <c r="D16" s="51"/>
      <c r="E16" s="51"/>
      <c r="F16" s="51">
        <v>3839</v>
      </c>
      <c r="G16" s="51">
        <v>4400</v>
      </c>
      <c r="H16" s="51">
        <v>2440</v>
      </c>
      <c r="I16" s="51">
        <v>3739</v>
      </c>
      <c r="J16" s="51">
        <v>25083</v>
      </c>
      <c r="K16" s="51">
        <v>26953</v>
      </c>
      <c r="L16" s="51">
        <v>275150</v>
      </c>
      <c r="M16" s="51">
        <v>160149</v>
      </c>
      <c r="N16" s="51">
        <v>239660</v>
      </c>
      <c r="O16" s="51">
        <v>214721</v>
      </c>
      <c r="P16" s="52">
        <v>137375</v>
      </c>
    </row>
    <row r="17" spans="3:16" x14ac:dyDescent="0.2">
      <c r="C17" s="172"/>
      <c r="D17" s="51"/>
      <c r="E17" s="51"/>
      <c r="F17" s="51">
        <v>3129</v>
      </c>
      <c r="G17" s="51">
        <v>4050</v>
      </c>
      <c r="H17" s="51">
        <v>3801</v>
      </c>
      <c r="I17" s="51">
        <v>4232</v>
      </c>
      <c r="J17" s="51">
        <v>18103</v>
      </c>
      <c r="K17" s="51">
        <v>50082</v>
      </c>
      <c r="L17" s="51">
        <v>295263</v>
      </c>
      <c r="M17" s="51">
        <v>293747</v>
      </c>
      <c r="N17" s="51">
        <v>177592</v>
      </c>
      <c r="O17" s="51">
        <v>164464</v>
      </c>
      <c r="P17" s="52">
        <v>163378</v>
      </c>
    </row>
    <row r="18" spans="3:16" x14ac:dyDescent="0.2">
      <c r="C18" s="172"/>
      <c r="D18" s="51"/>
      <c r="E18" s="51"/>
      <c r="F18" s="51">
        <v>1082</v>
      </c>
      <c r="G18" s="51"/>
      <c r="H18" s="51"/>
      <c r="I18" s="51">
        <v>10336</v>
      </c>
      <c r="J18" s="51"/>
      <c r="K18" s="51">
        <v>53225</v>
      </c>
      <c r="L18" s="51">
        <v>247249</v>
      </c>
      <c r="M18" s="51">
        <v>179417</v>
      </c>
      <c r="N18" s="51">
        <v>206952</v>
      </c>
      <c r="O18" s="51">
        <v>194257</v>
      </c>
      <c r="P18" s="52"/>
    </row>
    <row r="19" spans="3:16" x14ac:dyDescent="0.2">
      <c r="C19" s="172"/>
      <c r="D19" s="51"/>
      <c r="E19" s="51"/>
      <c r="F19" s="51"/>
      <c r="G19" s="51"/>
      <c r="H19" s="51"/>
      <c r="I19" s="51"/>
      <c r="J19" s="51"/>
      <c r="K19" s="51"/>
      <c r="L19" s="51">
        <v>234042</v>
      </c>
      <c r="M19" s="51">
        <v>159677</v>
      </c>
      <c r="N19" s="51">
        <v>302021</v>
      </c>
      <c r="O19" s="51"/>
      <c r="P19" s="52"/>
    </row>
    <row r="20" spans="3:16" x14ac:dyDescent="0.2">
      <c r="C20" s="172"/>
      <c r="D20" s="51"/>
      <c r="E20" s="51"/>
      <c r="F20" s="51"/>
      <c r="G20" s="51"/>
      <c r="H20" s="51"/>
      <c r="I20" s="51"/>
      <c r="J20" s="51"/>
      <c r="K20" s="51"/>
      <c r="L20" s="51"/>
      <c r="M20" s="51">
        <v>240064</v>
      </c>
      <c r="N20" s="51"/>
      <c r="O20" s="51"/>
      <c r="P20" s="52"/>
    </row>
    <row r="21" spans="3:16" x14ac:dyDescent="0.2">
      <c r="C21" s="101" t="s">
        <v>6</v>
      </c>
      <c r="D21" s="53"/>
      <c r="E21" s="53"/>
      <c r="F21" s="53">
        <f t="shared" ref="F21" si="1">AVERAGE(F14:F20)</f>
        <v>2487.8000000000002</v>
      </c>
      <c r="G21" s="53">
        <f t="shared" ref="G21" si="2">AVERAGE(G14:G20)</f>
        <v>4083</v>
      </c>
      <c r="H21" s="53">
        <f t="shared" ref="H21" si="3">AVERAGE(H14:H20)</f>
        <v>3715.75</v>
      </c>
      <c r="I21" s="53">
        <f t="shared" ref="I21" si="4">AVERAGE(I14:I20)</f>
        <v>5307.2</v>
      </c>
      <c r="J21" s="53">
        <f t="shared" ref="J21" si="5">AVERAGE(J14:J20)</f>
        <v>22987</v>
      </c>
      <c r="K21" s="53">
        <f t="shared" ref="K21" si="6">AVERAGE(K14:K20)</f>
        <v>46060.4</v>
      </c>
      <c r="L21" s="53">
        <f t="shared" ref="L21" si="7">AVERAGE(L14:L20)</f>
        <v>224577</v>
      </c>
      <c r="M21" s="53">
        <f t="shared" ref="M21" si="8">AVERAGE(M14:M20)</f>
        <v>190595.42857142858</v>
      </c>
      <c r="N21" s="53">
        <f t="shared" ref="N21" si="9">AVERAGE(N14:N20)</f>
        <v>240456.16666666666</v>
      </c>
      <c r="O21" s="53">
        <f t="shared" ref="O21" si="10">AVERAGE(O14:O20)</f>
        <v>186421.6</v>
      </c>
      <c r="P21" s="54">
        <f t="shared" ref="P21" si="11">AVERAGE(P14:P20)</f>
        <v>142414.75</v>
      </c>
    </row>
    <row r="22" spans="3:16" x14ac:dyDescent="0.2">
      <c r="C22" s="171" t="s">
        <v>39</v>
      </c>
      <c r="D22" s="49">
        <v>471</v>
      </c>
      <c r="E22" s="49">
        <v>835</v>
      </c>
      <c r="F22" s="49">
        <v>2654</v>
      </c>
      <c r="G22" s="49">
        <v>1593</v>
      </c>
      <c r="H22" s="49">
        <v>1426</v>
      </c>
      <c r="I22" s="49">
        <v>653</v>
      </c>
      <c r="J22" s="49">
        <v>3290</v>
      </c>
      <c r="K22" s="49">
        <v>6740</v>
      </c>
      <c r="L22" s="49">
        <v>37499</v>
      </c>
      <c r="M22" s="49">
        <v>221308</v>
      </c>
      <c r="N22" s="49">
        <v>473709</v>
      </c>
      <c r="O22" s="49">
        <v>483100</v>
      </c>
      <c r="P22" s="50">
        <v>341499</v>
      </c>
    </row>
    <row r="23" spans="3:16" x14ac:dyDescent="0.2">
      <c r="C23" s="172"/>
      <c r="D23" s="51">
        <v>178</v>
      </c>
      <c r="E23" s="51">
        <v>2450</v>
      </c>
      <c r="F23" s="51">
        <v>1838</v>
      </c>
      <c r="G23" s="51">
        <v>1264</v>
      </c>
      <c r="H23" s="51">
        <v>1882</v>
      </c>
      <c r="I23" s="51">
        <v>1604</v>
      </c>
      <c r="J23" s="51">
        <v>3170</v>
      </c>
      <c r="K23" s="51">
        <v>8493</v>
      </c>
      <c r="L23" s="51">
        <v>16862</v>
      </c>
      <c r="M23" s="51">
        <v>255612</v>
      </c>
      <c r="N23" s="51">
        <v>431021</v>
      </c>
      <c r="O23" s="51"/>
      <c r="P23" s="52">
        <v>294225</v>
      </c>
    </row>
    <row r="24" spans="3:16" x14ac:dyDescent="0.2">
      <c r="C24" s="172"/>
      <c r="D24" s="51">
        <v>410</v>
      </c>
      <c r="E24" s="51">
        <v>1932</v>
      </c>
      <c r="F24" s="51">
        <v>2236</v>
      </c>
      <c r="G24" s="51">
        <v>2532</v>
      </c>
      <c r="H24" s="51">
        <v>825</v>
      </c>
      <c r="I24" s="51">
        <v>821</v>
      </c>
      <c r="J24" s="51">
        <v>5021</v>
      </c>
      <c r="K24" s="51">
        <v>4226</v>
      </c>
      <c r="L24" s="51">
        <v>134745</v>
      </c>
      <c r="M24" s="51">
        <v>228321</v>
      </c>
      <c r="N24" s="51">
        <v>393022</v>
      </c>
      <c r="O24" s="51">
        <v>644971</v>
      </c>
      <c r="P24" s="52">
        <v>287283</v>
      </c>
    </row>
    <row r="25" spans="3:16" x14ac:dyDescent="0.2">
      <c r="C25" s="172"/>
      <c r="D25" s="51"/>
      <c r="E25" s="51"/>
      <c r="F25" s="51">
        <v>1225</v>
      </c>
      <c r="G25" s="51">
        <v>750</v>
      </c>
      <c r="H25" s="51">
        <v>1176</v>
      </c>
      <c r="I25" s="51">
        <v>744</v>
      </c>
      <c r="J25" s="51">
        <v>1855</v>
      </c>
      <c r="K25" s="51">
        <v>4529</v>
      </c>
      <c r="L25" s="51">
        <v>143283</v>
      </c>
      <c r="M25" s="51">
        <v>304137</v>
      </c>
      <c r="N25" s="51">
        <v>387718</v>
      </c>
      <c r="O25" s="51">
        <v>573218</v>
      </c>
      <c r="P25" s="52">
        <v>371256</v>
      </c>
    </row>
    <row r="26" spans="3:16" x14ac:dyDescent="0.2">
      <c r="C26" s="172"/>
      <c r="D26" s="51"/>
      <c r="E26" s="51"/>
      <c r="F26" s="51">
        <v>1535</v>
      </c>
      <c r="G26" s="51"/>
      <c r="H26" s="51"/>
      <c r="I26" s="51">
        <v>1696</v>
      </c>
      <c r="J26" s="51"/>
      <c r="K26" s="51">
        <v>6454</v>
      </c>
      <c r="L26" s="51">
        <v>70612</v>
      </c>
      <c r="M26" s="51">
        <v>373367</v>
      </c>
      <c r="N26" s="51">
        <v>386265</v>
      </c>
      <c r="O26" s="51">
        <v>416414</v>
      </c>
      <c r="P26" s="52"/>
    </row>
    <row r="27" spans="3:16" x14ac:dyDescent="0.2">
      <c r="C27" s="172"/>
      <c r="D27" s="51"/>
      <c r="E27" s="51"/>
      <c r="F27" s="51"/>
      <c r="G27" s="51"/>
      <c r="H27" s="51"/>
      <c r="I27" s="51"/>
      <c r="J27" s="51"/>
      <c r="K27" s="51"/>
      <c r="L27" s="51">
        <v>64792</v>
      </c>
      <c r="M27" s="51">
        <v>268899</v>
      </c>
      <c r="N27" s="51">
        <v>430975</v>
      </c>
      <c r="O27" s="51"/>
      <c r="P27" s="52"/>
    </row>
    <row r="28" spans="3:16" x14ac:dyDescent="0.2">
      <c r="C28" s="172"/>
      <c r="D28" s="51"/>
      <c r="E28" s="51"/>
      <c r="F28" s="51"/>
      <c r="G28" s="51"/>
      <c r="H28" s="51"/>
      <c r="I28" s="51"/>
      <c r="J28" s="51"/>
      <c r="K28" s="51"/>
      <c r="L28" s="51"/>
      <c r="M28" s="51">
        <v>212551</v>
      </c>
      <c r="N28" s="51"/>
      <c r="O28" s="51"/>
      <c r="P28" s="52"/>
    </row>
    <row r="29" spans="3:16" x14ac:dyDescent="0.2">
      <c r="C29" s="101" t="s">
        <v>6</v>
      </c>
      <c r="D29" s="53">
        <f>AVERAGE(D22:D28)</f>
        <v>353</v>
      </c>
      <c r="E29" s="53">
        <f t="shared" ref="E29" si="12">AVERAGE(E22:E28)</f>
        <v>1739</v>
      </c>
      <c r="F29" s="53">
        <f t="shared" ref="F29" si="13">AVERAGE(F22:F28)</f>
        <v>1897.6</v>
      </c>
      <c r="G29" s="53">
        <f t="shared" ref="G29" si="14">AVERAGE(G22:G28)</f>
        <v>1534.75</v>
      </c>
      <c r="H29" s="53">
        <f t="shared" ref="H29" si="15">AVERAGE(H22:H28)</f>
        <v>1327.25</v>
      </c>
      <c r="I29" s="53">
        <f t="shared" ref="I29" si="16">AVERAGE(I22:I28)</f>
        <v>1103.5999999999999</v>
      </c>
      <c r="J29" s="53">
        <f t="shared" ref="J29" si="17">AVERAGE(J22:J28)</f>
        <v>3334</v>
      </c>
      <c r="K29" s="53">
        <f t="shared" ref="K29" si="18">AVERAGE(K22:K28)</f>
        <v>6088.4</v>
      </c>
      <c r="L29" s="53">
        <f t="shared" ref="L29" si="19">AVERAGE(L22:L28)</f>
        <v>77965.5</v>
      </c>
      <c r="M29" s="53">
        <f t="shared" ref="M29" si="20">AVERAGE(M22:M28)</f>
        <v>266313.57142857142</v>
      </c>
      <c r="N29" s="53">
        <f t="shared" ref="N29" si="21">AVERAGE(N22:N28)</f>
        <v>417118.33333333331</v>
      </c>
      <c r="O29" s="53">
        <f t="shared" ref="O29" si="22">AVERAGE(O22:O28)</f>
        <v>529425.75</v>
      </c>
      <c r="P29" s="54">
        <f t="shared" ref="P29" si="23">AVERAGE(P22:P28)</f>
        <v>323565.75</v>
      </c>
    </row>
    <row r="30" spans="3:16" x14ac:dyDescent="0.2">
      <c r="C30" s="171" t="s">
        <v>21</v>
      </c>
      <c r="D30" s="49">
        <v>8763</v>
      </c>
      <c r="E30" s="49">
        <v>6565</v>
      </c>
      <c r="F30" s="49">
        <v>4811</v>
      </c>
      <c r="G30" s="49">
        <v>3242</v>
      </c>
      <c r="H30" s="49">
        <v>4390</v>
      </c>
      <c r="I30" s="49">
        <v>6204</v>
      </c>
      <c r="J30" s="49">
        <v>4767</v>
      </c>
      <c r="K30" s="49">
        <v>6659</v>
      </c>
      <c r="L30" s="49">
        <v>7470</v>
      </c>
      <c r="M30" s="49">
        <v>45492</v>
      </c>
      <c r="N30" s="49">
        <v>102742</v>
      </c>
      <c r="O30" s="49">
        <v>69129</v>
      </c>
      <c r="P30" s="50">
        <v>1440003</v>
      </c>
    </row>
    <row r="31" spans="3:16" x14ac:dyDescent="0.2">
      <c r="C31" s="172"/>
      <c r="D31" s="51">
        <v>11407</v>
      </c>
      <c r="E31" s="51">
        <v>6989</v>
      </c>
      <c r="F31" s="51">
        <v>5939</v>
      </c>
      <c r="G31" s="51">
        <v>3582</v>
      </c>
      <c r="H31" s="51">
        <v>2907</v>
      </c>
      <c r="I31" s="51">
        <v>4748</v>
      </c>
      <c r="J31" s="51">
        <v>2772</v>
      </c>
      <c r="K31" s="51">
        <v>8972</v>
      </c>
      <c r="L31" s="51">
        <v>6950</v>
      </c>
      <c r="M31" s="51">
        <v>37044</v>
      </c>
      <c r="N31" s="51">
        <v>91776</v>
      </c>
      <c r="O31" s="51">
        <v>138164</v>
      </c>
      <c r="P31" s="52">
        <v>1235875</v>
      </c>
    </row>
    <row r="32" spans="3:16" x14ac:dyDescent="0.2">
      <c r="C32" s="172"/>
      <c r="D32" s="51">
        <v>11804</v>
      </c>
      <c r="E32" s="51">
        <v>8854</v>
      </c>
      <c r="F32" s="51">
        <v>6725</v>
      </c>
      <c r="G32" s="51">
        <v>2647</v>
      </c>
      <c r="H32" s="51">
        <v>2950</v>
      </c>
      <c r="I32" s="51">
        <v>5308</v>
      </c>
      <c r="J32" s="51">
        <v>2644</v>
      </c>
      <c r="K32" s="51">
        <v>8703</v>
      </c>
      <c r="L32" s="51">
        <v>10790</v>
      </c>
      <c r="M32" s="51">
        <v>38016</v>
      </c>
      <c r="N32" s="51">
        <v>65349</v>
      </c>
      <c r="O32" s="51">
        <v>139829</v>
      </c>
      <c r="P32" s="52">
        <v>1133268</v>
      </c>
    </row>
    <row r="33" spans="3:16" x14ac:dyDescent="0.2">
      <c r="C33" s="172"/>
      <c r="D33" s="51"/>
      <c r="E33" s="51"/>
      <c r="F33" s="51">
        <v>5661</v>
      </c>
      <c r="G33" s="51">
        <v>3400</v>
      </c>
      <c r="H33" s="51">
        <v>1931</v>
      </c>
      <c r="I33" s="51">
        <v>4688</v>
      </c>
      <c r="J33" s="51">
        <v>2310</v>
      </c>
      <c r="K33" s="51">
        <v>5333</v>
      </c>
      <c r="L33" s="51">
        <v>16913</v>
      </c>
      <c r="M33" s="51">
        <v>57731</v>
      </c>
      <c r="N33" s="51">
        <v>72233</v>
      </c>
      <c r="O33" s="51">
        <v>218161</v>
      </c>
      <c r="P33" s="52">
        <v>1548595</v>
      </c>
    </row>
    <row r="34" spans="3:16" x14ac:dyDescent="0.2">
      <c r="C34" s="172"/>
      <c r="D34" s="51"/>
      <c r="E34" s="51"/>
      <c r="F34" s="51">
        <v>4485</v>
      </c>
      <c r="G34" s="51"/>
      <c r="H34" s="51"/>
      <c r="I34" s="51">
        <v>2712</v>
      </c>
      <c r="J34" s="51"/>
      <c r="K34" s="51">
        <v>4630</v>
      </c>
      <c r="L34" s="51">
        <v>17529</v>
      </c>
      <c r="M34" s="51">
        <v>69114</v>
      </c>
      <c r="N34" s="51">
        <v>70398</v>
      </c>
      <c r="O34" s="51">
        <v>67271</v>
      </c>
      <c r="P34" s="52"/>
    </row>
    <row r="35" spans="3:16" x14ac:dyDescent="0.2">
      <c r="C35" s="172"/>
      <c r="D35" s="51"/>
      <c r="E35" s="51"/>
      <c r="F35" s="51"/>
      <c r="G35" s="51"/>
      <c r="H35" s="51"/>
      <c r="I35" s="51"/>
      <c r="J35" s="51"/>
      <c r="K35" s="51"/>
      <c r="L35" s="51">
        <v>24074</v>
      </c>
      <c r="M35" s="51">
        <v>50406</v>
      </c>
      <c r="N35" s="51">
        <v>41291</v>
      </c>
      <c r="O35" s="51"/>
      <c r="P35" s="52"/>
    </row>
    <row r="36" spans="3:16" x14ac:dyDescent="0.2">
      <c r="C36" s="172"/>
      <c r="D36" s="51"/>
      <c r="E36" s="51"/>
      <c r="F36" s="51"/>
      <c r="G36" s="51"/>
      <c r="H36" s="51"/>
      <c r="I36" s="51"/>
      <c r="J36" s="51"/>
      <c r="K36" s="51"/>
      <c r="L36" s="51"/>
      <c r="M36" s="51">
        <v>49034</v>
      </c>
      <c r="N36" s="51"/>
      <c r="O36" s="51"/>
      <c r="P36" s="52"/>
    </row>
    <row r="37" spans="3:16" x14ac:dyDescent="0.2">
      <c r="C37" s="101" t="s">
        <v>6</v>
      </c>
      <c r="D37" s="53">
        <f>AVERAGE(D30:D36)</f>
        <v>10658</v>
      </c>
      <c r="E37" s="53">
        <f t="shared" ref="E37" si="24">AVERAGE(E30:E36)</f>
        <v>7469.333333333333</v>
      </c>
      <c r="F37" s="53">
        <f t="shared" ref="F37" si="25">AVERAGE(F30:F36)</f>
        <v>5524.2</v>
      </c>
      <c r="G37" s="53">
        <f t="shared" ref="G37" si="26">AVERAGE(G30:G36)</f>
        <v>3217.75</v>
      </c>
      <c r="H37" s="53">
        <f t="shared" ref="H37" si="27">AVERAGE(H30:H36)</f>
        <v>3044.5</v>
      </c>
      <c r="I37" s="53">
        <f t="shared" ref="I37" si="28">AVERAGE(I30:I36)</f>
        <v>4732</v>
      </c>
      <c r="J37" s="53">
        <f t="shared" ref="J37" si="29">AVERAGE(J30:J36)</f>
        <v>3123.25</v>
      </c>
      <c r="K37" s="53">
        <f t="shared" ref="K37" si="30">AVERAGE(K30:K36)</f>
        <v>6859.4</v>
      </c>
      <c r="L37" s="53">
        <f t="shared" ref="L37" si="31">AVERAGE(L30:L36)</f>
        <v>13954.333333333334</v>
      </c>
      <c r="M37" s="53">
        <f t="shared" ref="M37" si="32">AVERAGE(M30:M36)</f>
        <v>49548.142857142855</v>
      </c>
      <c r="N37" s="53">
        <f t="shared" ref="N37" si="33">AVERAGE(N30:N36)</f>
        <v>73964.833333333328</v>
      </c>
      <c r="O37" s="53">
        <f t="shared" ref="O37" si="34">AVERAGE(O30:O36)</f>
        <v>126510.8</v>
      </c>
      <c r="P37" s="54">
        <f t="shared" ref="P37" si="35">AVERAGE(P30:P36)</f>
        <v>1339435.25</v>
      </c>
    </row>
  </sheetData>
  <mergeCells count="5">
    <mergeCell ref="C6:C12"/>
    <mergeCell ref="C14:C20"/>
    <mergeCell ref="C22:C28"/>
    <mergeCell ref="C30:C36"/>
    <mergeCell ref="D4:P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19"/>
  <sheetViews>
    <sheetView zoomScaleNormal="100" workbookViewId="0">
      <selection activeCell="I44" sqref="I44"/>
    </sheetView>
  </sheetViews>
  <sheetFormatPr defaultRowHeight="12" x14ac:dyDescent="0.2"/>
  <cols>
    <col min="1" max="16384" width="9.140625" style="1"/>
  </cols>
  <sheetData>
    <row r="2" spans="1:47" x14ac:dyDescent="0.2">
      <c r="A2" s="1" t="s">
        <v>46</v>
      </c>
    </row>
    <row r="4" spans="1:47" s="57" customFormat="1" x14ac:dyDescent="0.2">
      <c r="B4" s="102"/>
      <c r="C4" s="102"/>
      <c r="D4" s="156" t="s">
        <v>3</v>
      </c>
      <c r="E4" s="167"/>
      <c r="F4" s="167"/>
      <c r="G4" s="157"/>
      <c r="H4" s="167" t="s">
        <v>4</v>
      </c>
      <c r="I4" s="167"/>
      <c r="J4" s="167"/>
      <c r="K4" s="157"/>
      <c r="L4" s="167" t="s">
        <v>5</v>
      </c>
      <c r="M4" s="167"/>
      <c r="N4" s="167"/>
      <c r="O4" s="157"/>
      <c r="P4" s="167" t="s">
        <v>24</v>
      </c>
      <c r="Q4" s="167"/>
      <c r="R4" s="167"/>
      <c r="S4" s="157"/>
      <c r="T4" s="167" t="s">
        <v>28</v>
      </c>
      <c r="U4" s="167"/>
      <c r="V4" s="167"/>
      <c r="W4" s="157"/>
      <c r="X4" s="167" t="s">
        <v>29</v>
      </c>
      <c r="Y4" s="167"/>
      <c r="Z4" s="167"/>
      <c r="AA4" s="157"/>
      <c r="AB4" s="167" t="s">
        <v>30</v>
      </c>
      <c r="AC4" s="167"/>
      <c r="AD4" s="167"/>
      <c r="AE4" s="157"/>
      <c r="AF4" s="167" t="s">
        <v>31</v>
      </c>
      <c r="AG4" s="167"/>
      <c r="AH4" s="167"/>
      <c r="AI4" s="157"/>
      <c r="AJ4" s="167" t="s">
        <v>32</v>
      </c>
      <c r="AK4" s="167"/>
      <c r="AL4" s="167"/>
      <c r="AM4" s="157"/>
      <c r="AN4" s="167" t="s">
        <v>33</v>
      </c>
      <c r="AO4" s="167"/>
      <c r="AP4" s="167"/>
      <c r="AQ4" s="157"/>
      <c r="AR4" s="167" t="s">
        <v>56</v>
      </c>
      <c r="AS4" s="167"/>
      <c r="AT4" s="167"/>
      <c r="AU4" s="157"/>
    </row>
    <row r="5" spans="1:47" s="57" customFormat="1" x14ac:dyDescent="0.2">
      <c r="B5" s="81"/>
      <c r="C5" s="81"/>
      <c r="D5" s="103" t="s">
        <v>22</v>
      </c>
      <c r="E5" s="58" t="s">
        <v>23</v>
      </c>
      <c r="F5" s="58" t="s">
        <v>14</v>
      </c>
      <c r="G5" s="59" t="s">
        <v>15</v>
      </c>
      <c r="H5" s="58" t="s">
        <v>22</v>
      </c>
      <c r="I5" s="58" t="s">
        <v>23</v>
      </c>
      <c r="J5" s="58" t="s">
        <v>14</v>
      </c>
      <c r="K5" s="59" t="s">
        <v>15</v>
      </c>
      <c r="L5" s="58" t="s">
        <v>22</v>
      </c>
      <c r="M5" s="58" t="s">
        <v>23</v>
      </c>
      <c r="N5" s="58" t="s">
        <v>14</v>
      </c>
      <c r="O5" s="59" t="s">
        <v>15</v>
      </c>
      <c r="P5" s="58" t="s">
        <v>22</v>
      </c>
      <c r="Q5" s="58" t="s">
        <v>23</v>
      </c>
      <c r="R5" s="58" t="s">
        <v>14</v>
      </c>
      <c r="S5" s="59" t="s">
        <v>15</v>
      </c>
      <c r="T5" s="58" t="s">
        <v>22</v>
      </c>
      <c r="U5" s="58" t="s">
        <v>23</v>
      </c>
      <c r="V5" s="58" t="s">
        <v>14</v>
      </c>
      <c r="W5" s="59" t="s">
        <v>15</v>
      </c>
      <c r="X5" s="58" t="s">
        <v>22</v>
      </c>
      <c r="Y5" s="58" t="s">
        <v>23</v>
      </c>
      <c r="Z5" s="58" t="s">
        <v>14</v>
      </c>
      <c r="AA5" s="59" t="s">
        <v>15</v>
      </c>
      <c r="AB5" s="58" t="s">
        <v>22</v>
      </c>
      <c r="AC5" s="58" t="s">
        <v>23</v>
      </c>
      <c r="AD5" s="58" t="s">
        <v>14</v>
      </c>
      <c r="AE5" s="59" t="s">
        <v>15</v>
      </c>
      <c r="AF5" s="58" t="s">
        <v>22</v>
      </c>
      <c r="AG5" s="58" t="s">
        <v>23</v>
      </c>
      <c r="AH5" s="58" t="s">
        <v>14</v>
      </c>
      <c r="AI5" s="59" t="s">
        <v>15</v>
      </c>
      <c r="AJ5" s="58" t="s">
        <v>22</v>
      </c>
      <c r="AK5" s="58" t="s">
        <v>23</v>
      </c>
      <c r="AL5" s="58" t="s">
        <v>14</v>
      </c>
      <c r="AM5" s="59" t="s">
        <v>15</v>
      </c>
      <c r="AN5" s="58" t="s">
        <v>22</v>
      </c>
      <c r="AO5" s="58" t="s">
        <v>23</v>
      </c>
      <c r="AP5" s="58" t="s">
        <v>14</v>
      </c>
      <c r="AQ5" s="59" t="s">
        <v>15</v>
      </c>
      <c r="AR5" s="58" t="s">
        <v>22</v>
      </c>
      <c r="AS5" s="58" t="s">
        <v>23</v>
      </c>
      <c r="AT5" s="58" t="s">
        <v>14</v>
      </c>
      <c r="AU5" s="59" t="s">
        <v>15</v>
      </c>
    </row>
    <row r="6" spans="1:47" x14ac:dyDescent="0.2">
      <c r="B6" s="158" t="s">
        <v>9</v>
      </c>
      <c r="C6" s="87" t="s">
        <v>17</v>
      </c>
      <c r="D6" s="104">
        <v>0</v>
      </c>
      <c r="E6" s="60">
        <v>5.71</v>
      </c>
      <c r="F6" s="60">
        <v>4.05</v>
      </c>
      <c r="G6" s="61">
        <v>12.65</v>
      </c>
      <c r="H6" s="39">
        <v>12.1</v>
      </c>
      <c r="I6" s="39">
        <v>5.61</v>
      </c>
      <c r="J6" s="39">
        <v>3.64</v>
      </c>
      <c r="K6" s="62">
        <v>5.62</v>
      </c>
      <c r="L6" s="39">
        <v>15.69</v>
      </c>
      <c r="M6" s="39">
        <v>15.99</v>
      </c>
      <c r="N6" s="39">
        <v>15.09</v>
      </c>
      <c r="O6" s="62">
        <v>7.62</v>
      </c>
      <c r="P6" s="39">
        <v>14.92</v>
      </c>
      <c r="Q6" s="39">
        <v>8.43</v>
      </c>
      <c r="R6" s="39">
        <v>9.27</v>
      </c>
      <c r="S6" s="62">
        <v>3.37</v>
      </c>
      <c r="T6" s="39">
        <v>23.8</v>
      </c>
      <c r="U6" s="39">
        <v>19.05</v>
      </c>
      <c r="V6" s="39">
        <v>12.82</v>
      </c>
      <c r="W6" s="62">
        <v>9.67</v>
      </c>
      <c r="X6" s="39">
        <v>20.41</v>
      </c>
      <c r="Y6" s="39">
        <v>19.3</v>
      </c>
      <c r="Z6" s="39">
        <v>13.96</v>
      </c>
      <c r="AA6" s="62">
        <v>6.42</v>
      </c>
      <c r="AB6" s="39">
        <v>19.440000000000001</v>
      </c>
      <c r="AC6" s="39">
        <v>15.57</v>
      </c>
      <c r="AD6" s="39">
        <v>16.809999999999999</v>
      </c>
      <c r="AE6" s="62">
        <v>11.41</v>
      </c>
      <c r="AF6" s="39">
        <v>12.56</v>
      </c>
      <c r="AG6" s="39">
        <v>11.3</v>
      </c>
      <c r="AH6" s="39">
        <v>16.190000000000001</v>
      </c>
      <c r="AI6" s="62">
        <v>12.28</v>
      </c>
      <c r="AJ6" s="39">
        <v>13.48</v>
      </c>
      <c r="AK6" s="39">
        <v>12.96</v>
      </c>
      <c r="AL6" s="39">
        <v>14.11</v>
      </c>
      <c r="AM6" s="62">
        <v>12.15</v>
      </c>
      <c r="AN6" s="39">
        <v>10.73</v>
      </c>
      <c r="AO6" s="39">
        <v>11.67</v>
      </c>
      <c r="AP6" s="39">
        <v>14.63</v>
      </c>
      <c r="AQ6" s="62">
        <v>15.77</v>
      </c>
      <c r="AR6" s="39">
        <v>16.3</v>
      </c>
      <c r="AS6" s="39">
        <v>18.2</v>
      </c>
      <c r="AT6" s="39">
        <v>16.8</v>
      </c>
      <c r="AU6" s="62">
        <v>4</v>
      </c>
    </row>
    <row r="7" spans="1:47" x14ac:dyDescent="0.2">
      <c r="B7" s="154"/>
      <c r="C7" s="88" t="s">
        <v>18</v>
      </c>
      <c r="D7" s="104">
        <v>6.25</v>
      </c>
      <c r="E7" s="60">
        <v>5.71</v>
      </c>
      <c r="F7" s="60">
        <v>8.1</v>
      </c>
      <c r="G7" s="61">
        <v>8.02</v>
      </c>
      <c r="H7" s="39">
        <v>9.77</v>
      </c>
      <c r="I7" s="39">
        <v>7.26</v>
      </c>
      <c r="J7" s="39">
        <v>6.83</v>
      </c>
      <c r="K7" s="62">
        <v>9.91</v>
      </c>
      <c r="L7" s="39">
        <v>2.81</v>
      </c>
      <c r="M7" s="39">
        <v>4.46</v>
      </c>
      <c r="N7" s="39">
        <v>0.86</v>
      </c>
      <c r="O7" s="62">
        <v>8.83</v>
      </c>
      <c r="P7" s="39">
        <v>30.17</v>
      </c>
      <c r="Q7" s="39">
        <v>21.07</v>
      </c>
      <c r="R7" s="39">
        <v>8.34</v>
      </c>
      <c r="S7" s="62">
        <v>8.7200000000000006</v>
      </c>
      <c r="T7" s="39">
        <v>29.96</v>
      </c>
      <c r="U7" s="39">
        <v>22.03</v>
      </c>
      <c r="V7" s="39">
        <v>14.14</v>
      </c>
      <c r="W7" s="62">
        <v>7.46</v>
      </c>
      <c r="X7" s="39">
        <v>34.5</v>
      </c>
      <c r="Y7" s="39">
        <v>23.68</v>
      </c>
      <c r="Z7" s="39">
        <v>15.31</v>
      </c>
      <c r="AA7" s="62">
        <v>10.4</v>
      </c>
      <c r="AB7" s="39">
        <v>34.950000000000003</v>
      </c>
      <c r="AC7" s="39">
        <v>23.74</v>
      </c>
      <c r="AD7" s="39">
        <v>14.62</v>
      </c>
      <c r="AE7" s="62">
        <v>7.9</v>
      </c>
      <c r="AF7" s="39">
        <v>39.47</v>
      </c>
      <c r="AG7" s="39">
        <v>23.39</v>
      </c>
      <c r="AH7" s="39">
        <v>19.079999999999998</v>
      </c>
      <c r="AI7" s="62">
        <v>9.94</v>
      </c>
      <c r="AJ7" s="39">
        <v>28.12</v>
      </c>
      <c r="AK7" s="39">
        <v>18.5</v>
      </c>
      <c r="AL7" s="39">
        <v>24.64</v>
      </c>
      <c r="AM7" s="62">
        <v>13.83</v>
      </c>
      <c r="AN7" s="39">
        <v>41.3</v>
      </c>
      <c r="AO7" s="39">
        <v>20.71</v>
      </c>
      <c r="AP7" s="39">
        <v>24.15</v>
      </c>
      <c r="AQ7" s="62">
        <v>12.52</v>
      </c>
      <c r="AR7" s="39">
        <v>14.5</v>
      </c>
      <c r="AS7" s="39">
        <v>8</v>
      </c>
      <c r="AT7" s="39">
        <v>8.8000000000000007</v>
      </c>
      <c r="AU7" s="62">
        <v>4.9000000000000004</v>
      </c>
    </row>
    <row r="8" spans="1:47" x14ac:dyDescent="0.2">
      <c r="B8" s="154" t="s">
        <v>10</v>
      </c>
      <c r="C8" s="88" t="s">
        <v>17</v>
      </c>
      <c r="D8" s="105">
        <v>13.33</v>
      </c>
      <c r="E8" s="60">
        <v>4.84</v>
      </c>
      <c r="F8" s="60">
        <v>9.52</v>
      </c>
      <c r="G8" s="61">
        <v>7.05</v>
      </c>
      <c r="H8" s="39">
        <v>14.98</v>
      </c>
      <c r="I8" s="39">
        <v>8.4</v>
      </c>
      <c r="J8" s="39">
        <v>5.76</v>
      </c>
      <c r="K8" s="62">
        <v>4.8099999999999996</v>
      </c>
      <c r="L8" s="39">
        <v>14.47</v>
      </c>
      <c r="M8" s="39">
        <v>8.61</v>
      </c>
      <c r="N8" s="39">
        <v>16.809999999999999</v>
      </c>
      <c r="O8" s="62">
        <v>7.64</v>
      </c>
      <c r="P8" s="39">
        <v>19.32</v>
      </c>
      <c r="Q8" s="39">
        <v>13.39</v>
      </c>
      <c r="R8" s="39">
        <v>12.99</v>
      </c>
      <c r="S8" s="62">
        <v>5.0599999999999996</v>
      </c>
      <c r="T8" s="39">
        <v>22.37</v>
      </c>
      <c r="U8" s="39">
        <v>19.53</v>
      </c>
      <c r="V8" s="39">
        <v>12.94</v>
      </c>
      <c r="W8" s="62">
        <v>8.0399999999999991</v>
      </c>
      <c r="X8" s="39">
        <v>24.53</v>
      </c>
      <c r="Y8" s="39">
        <v>21.15</v>
      </c>
      <c r="Z8" s="39">
        <v>16.75</v>
      </c>
      <c r="AA8" s="62">
        <v>10.65</v>
      </c>
      <c r="AB8" s="39">
        <v>16.989999999999998</v>
      </c>
      <c r="AC8" s="39">
        <v>16.68</v>
      </c>
      <c r="AD8" s="39">
        <v>17.11</v>
      </c>
      <c r="AE8" s="62">
        <v>12.87</v>
      </c>
      <c r="AF8" s="39">
        <v>17.5</v>
      </c>
      <c r="AG8" s="39">
        <v>12.68</v>
      </c>
      <c r="AH8" s="39">
        <v>16.079999999999998</v>
      </c>
      <c r="AI8" s="62">
        <v>10.79</v>
      </c>
      <c r="AJ8" s="39">
        <v>18.66</v>
      </c>
      <c r="AK8" s="39">
        <v>14.54</v>
      </c>
      <c r="AL8" s="39">
        <v>15.68</v>
      </c>
      <c r="AM8" s="62">
        <v>16.989999999999998</v>
      </c>
      <c r="AN8" s="39">
        <v>14.58</v>
      </c>
      <c r="AO8" s="39">
        <v>13.96</v>
      </c>
      <c r="AP8" s="39">
        <v>19.91</v>
      </c>
      <c r="AQ8" s="62">
        <v>15.47</v>
      </c>
      <c r="AR8" s="39">
        <v>13.7</v>
      </c>
      <c r="AS8" s="39">
        <v>12.4</v>
      </c>
      <c r="AT8" s="39">
        <v>11.9</v>
      </c>
      <c r="AU8" s="62">
        <v>3</v>
      </c>
    </row>
    <row r="9" spans="1:47" x14ac:dyDescent="0.2">
      <c r="B9" s="154"/>
      <c r="C9" s="88" t="s">
        <v>18</v>
      </c>
      <c r="D9" s="105">
        <v>13.33</v>
      </c>
      <c r="E9" s="60">
        <v>6.45</v>
      </c>
      <c r="F9" s="60">
        <v>3.17</v>
      </c>
      <c r="G9" s="61">
        <v>6.43</v>
      </c>
      <c r="H9" s="39">
        <v>4.63</v>
      </c>
      <c r="I9" s="39">
        <v>3.32</v>
      </c>
      <c r="J9" s="39">
        <v>4.07</v>
      </c>
      <c r="K9" s="62">
        <v>8.65</v>
      </c>
      <c r="L9" s="39">
        <v>7.52</v>
      </c>
      <c r="M9" s="39">
        <v>3.94</v>
      </c>
      <c r="N9" s="39">
        <v>4.72</v>
      </c>
      <c r="O9" s="62">
        <v>3.65</v>
      </c>
      <c r="P9" s="39">
        <v>32.46</v>
      </c>
      <c r="Q9" s="39">
        <v>23.93</v>
      </c>
      <c r="R9" s="39">
        <v>9.33</v>
      </c>
      <c r="S9" s="62">
        <v>7.75</v>
      </c>
      <c r="T9" s="39">
        <v>32.46</v>
      </c>
      <c r="U9" s="39">
        <v>22.45</v>
      </c>
      <c r="V9" s="39">
        <v>17.05</v>
      </c>
      <c r="W9" s="62">
        <v>8.0399999999999991</v>
      </c>
      <c r="X9" s="39">
        <v>31.73</v>
      </c>
      <c r="Y9" s="39">
        <v>20.85</v>
      </c>
      <c r="Z9" s="39">
        <v>9.86</v>
      </c>
      <c r="AA9" s="62">
        <v>8.57</v>
      </c>
      <c r="AB9" s="39">
        <v>39.15</v>
      </c>
      <c r="AC9" s="39">
        <v>27.13</v>
      </c>
      <c r="AD9" s="39">
        <v>15.94</v>
      </c>
      <c r="AE9" s="62">
        <v>8.14</v>
      </c>
      <c r="AF9" s="39">
        <v>44.17</v>
      </c>
      <c r="AG9" s="39">
        <v>25.92</v>
      </c>
      <c r="AH9" s="39">
        <v>17.739999999999998</v>
      </c>
      <c r="AI9" s="62">
        <v>9.15</v>
      </c>
      <c r="AJ9" s="39">
        <v>34.08</v>
      </c>
      <c r="AK9" s="39">
        <v>20.59</v>
      </c>
      <c r="AL9" s="39">
        <v>19.77</v>
      </c>
      <c r="AM9" s="62">
        <v>8.81</v>
      </c>
      <c r="AN9" s="39">
        <v>30.33</v>
      </c>
      <c r="AO9" s="39">
        <v>25.6</v>
      </c>
      <c r="AP9" s="39">
        <v>17.3</v>
      </c>
      <c r="AQ9" s="62">
        <v>7.57</v>
      </c>
      <c r="AR9" s="39">
        <v>21.7</v>
      </c>
      <c r="AS9" s="39">
        <v>15.5</v>
      </c>
      <c r="AT9" s="39">
        <v>17.399999999999999</v>
      </c>
      <c r="AU9" s="62">
        <v>16.8</v>
      </c>
    </row>
    <row r="10" spans="1:47" x14ac:dyDescent="0.2">
      <c r="B10" s="154" t="s">
        <v>11</v>
      </c>
      <c r="C10" s="88" t="s">
        <v>17</v>
      </c>
      <c r="D10" s="104">
        <v>9.02</v>
      </c>
      <c r="E10" s="60">
        <v>10.199999999999999</v>
      </c>
      <c r="F10" s="60">
        <v>10.06</v>
      </c>
      <c r="G10" s="61">
        <v>6.27</v>
      </c>
      <c r="H10" s="39">
        <v>14.46</v>
      </c>
      <c r="I10" s="39">
        <v>15.05</v>
      </c>
      <c r="J10" s="39">
        <v>15.73</v>
      </c>
      <c r="K10" s="62">
        <v>4.88</v>
      </c>
      <c r="L10" s="39">
        <v>13.8</v>
      </c>
      <c r="M10" s="39">
        <v>9.0500000000000007</v>
      </c>
      <c r="N10" s="39">
        <v>11.97</v>
      </c>
      <c r="O10" s="62">
        <v>8.1300000000000008</v>
      </c>
      <c r="P10" s="39">
        <v>17.760000000000002</v>
      </c>
      <c r="Q10" s="39">
        <v>17.3</v>
      </c>
      <c r="R10" s="39">
        <v>11.27</v>
      </c>
      <c r="S10" s="62">
        <v>4.5999999999999996</v>
      </c>
      <c r="T10" s="39">
        <v>24.66</v>
      </c>
      <c r="U10" s="39">
        <v>21.16</v>
      </c>
      <c r="V10" s="39">
        <v>11.07</v>
      </c>
      <c r="W10" s="62">
        <v>7.56</v>
      </c>
      <c r="X10" s="39">
        <v>27.93</v>
      </c>
      <c r="Y10" s="39">
        <v>22.94</v>
      </c>
      <c r="Z10" s="39">
        <v>22.93</v>
      </c>
      <c r="AA10" s="62">
        <v>16.39</v>
      </c>
      <c r="AB10" s="39">
        <v>23.85</v>
      </c>
      <c r="AC10" s="39">
        <v>20.7</v>
      </c>
      <c r="AD10" s="39">
        <v>18.77</v>
      </c>
      <c r="AE10" s="62">
        <v>7.49</v>
      </c>
      <c r="AF10" s="39">
        <v>12.71</v>
      </c>
      <c r="AG10" s="39">
        <v>11.6</v>
      </c>
      <c r="AH10" s="39">
        <v>16.61</v>
      </c>
      <c r="AI10" s="62">
        <v>10.42</v>
      </c>
      <c r="AJ10" s="39">
        <v>18.84</v>
      </c>
      <c r="AK10" s="39">
        <v>18.399999999999999</v>
      </c>
      <c r="AL10" s="39">
        <v>10.93</v>
      </c>
      <c r="AM10" s="62">
        <v>8.6199999999999992</v>
      </c>
      <c r="AN10" s="39">
        <v>11.67</v>
      </c>
      <c r="AO10" s="39">
        <v>13.89</v>
      </c>
      <c r="AP10" s="39">
        <v>14.85</v>
      </c>
      <c r="AQ10" s="62">
        <v>18.28</v>
      </c>
      <c r="AR10" s="39">
        <v>18</v>
      </c>
      <c r="AS10" s="39">
        <v>19.8</v>
      </c>
      <c r="AT10" s="39">
        <v>12.8</v>
      </c>
      <c r="AU10" s="62">
        <v>3.7</v>
      </c>
    </row>
    <row r="11" spans="1:47" x14ac:dyDescent="0.2">
      <c r="B11" s="154"/>
      <c r="C11" s="88" t="s">
        <v>18</v>
      </c>
      <c r="D11" s="104">
        <v>8.27</v>
      </c>
      <c r="E11" s="60">
        <v>5.44</v>
      </c>
      <c r="F11" s="60">
        <v>3.17</v>
      </c>
      <c r="G11" s="61">
        <v>7.48</v>
      </c>
      <c r="H11" s="39">
        <v>6.43</v>
      </c>
      <c r="I11" s="39">
        <v>5.38</v>
      </c>
      <c r="J11" s="39">
        <v>2.25</v>
      </c>
      <c r="K11" s="62">
        <v>5.85</v>
      </c>
      <c r="L11" s="39">
        <v>5.87</v>
      </c>
      <c r="M11" s="39">
        <v>4.7699999999999996</v>
      </c>
      <c r="N11" s="39">
        <v>5.13</v>
      </c>
      <c r="O11" s="62">
        <v>2.83</v>
      </c>
      <c r="P11" s="39">
        <v>31.49</v>
      </c>
      <c r="Q11" s="39">
        <v>16.579999999999998</v>
      </c>
      <c r="R11" s="39">
        <v>11.27</v>
      </c>
      <c r="S11" s="62">
        <v>6.74</v>
      </c>
      <c r="T11" s="39">
        <v>31.2</v>
      </c>
      <c r="U11" s="39">
        <v>20.53</v>
      </c>
      <c r="V11" s="39">
        <v>17.649999999999999</v>
      </c>
      <c r="W11" s="62">
        <v>6.72</v>
      </c>
      <c r="X11" s="39">
        <v>30.79</v>
      </c>
      <c r="Y11" s="39">
        <v>22.36</v>
      </c>
      <c r="Z11" s="39">
        <v>13.52</v>
      </c>
      <c r="AA11" s="62">
        <v>7.79</v>
      </c>
      <c r="AB11" s="39">
        <v>36.18</v>
      </c>
      <c r="AC11" s="39">
        <v>23.25</v>
      </c>
      <c r="AD11" s="39">
        <v>14.9</v>
      </c>
      <c r="AE11" s="62">
        <v>4.24</v>
      </c>
      <c r="AF11" s="39">
        <v>48.07</v>
      </c>
      <c r="AG11" s="39">
        <v>28.35</v>
      </c>
      <c r="AH11" s="39">
        <v>23.61</v>
      </c>
      <c r="AI11" s="62">
        <v>9.3000000000000007</v>
      </c>
      <c r="AJ11" s="39">
        <v>38.020000000000003</v>
      </c>
      <c r="AK11" s="39">
        <v>23.65</v>
      </c>
      <c r="AL11" s="39">
        <v>23.84</v>
      </c>
      <c r="AM11" s="62">
        <v>15.65</v>
      </c>
      <c r="AN11" s="39">
        <v>22.18</v>
      </c>
      <c r="AO11" s="39">
        <v>18.079999999999998</v>
      </c>
      <c r="AP11" s="39">
        <v>28.46</v>
      </c>
      <c r="AQ11" s="62">
        <v>12.93</v>
      </c>
      <c r="AR11" s="39">
        <v>14.6</v>
      </c>
      <c r="AS11" s="39">
        <v>8.1</v>
      </c>
      <c r="AT11" s="39">
        <v>6.1</v>
      </c>
      <c r="AU11" s="62">
        <v>4.8</v>
      </c>
    </row>
    <row r="12" spans="1:47" x14ac:dyDescent="0.2">
      <c r="B12" s="154" t="s">
        <v>12</v>
      </c>
      <c r="C12" s="88" t="s">
        <v>17</v>
      </c>
      <c r="D12" s="104">
        <v>4.84</v>
      </c>
      <c r="E12" s="60">
        <v>4.1500000000000004</v>
      </c>
      <c r="F12" s="60">
        <v>9.27</v>
      </c>
      <c r="G12" s="61">
        <v>4.8600000000000003</v>
      </c>
      <c r="H12" s="39"/>
      <c r="I12" s="39"/>
      <c r="J12" s="39"/>
      <c r="K12" s="62"/>
      <c r="L12" s="39"/>
      <c r="M12" s="39"/>
      <c r="N12" s="39"/>
      <c r="O12" s="62"/>
      <c r="P12" s="39"/>
      <c r="Q12" s="39"/>
      <c r="R12" s="39"/>
      <c r="S12" s="62"/>
      <c r="T12" s="39"/>
      <c r="U12" s="39"/>
      <c r="V12" s="39"/>
      <c r="W12" s="62"/>
      <c r="X12" s="39"/>
      <c r="Y12" s="39"/>
      <c r="Z12" s="39"/>
      <c r="AA12" s="62"/>
      <c r="AB12" s="39">
        <v>21.09</v>
      </c>
      <c r="AC12" s="39">
        <v>18.97</v>
      </c>
      <c r="AD12" s="39">
        <v>20.03</v>
      </c>
      <c r="AE12" s="62">
        <v>6.95</v>
      </c>
      <c r="AF12" s="39"/>
      <c r="AG12" s="39"/>
      <c r="AH12" s="39"/>
      <c r="AI12" s="62"/>
      <c r="AJ12" s="39">
        <v>13.32</v>
      </c>
      <c r="AK12" s="39">
        <v>15.46</v>
      </c>
      <c r="AL12" s="39">
        <v>11.87</v>
      </c>
      <c r="AM12" s="62">
        <v>15.64</v>
      </c>
      <c r="AN12" s="39"/>
      <c r="AO12" s="39"/>
      <c r="AP12" s="39"/>
      <c r="AQ12" s="62"/>
      <c r="AR12" s="39"/>
      <c r="AS12" s="39"/>
      <c r="AT12" s="39"/>
      <c r="AU12" s="62"/>
    </row>
    <row r="13" spans="1:47" x14ac:dyDescent="0.2">
      <c r="B13" s="154"/>
      <c r="C13" s="88" t="s">
        <v>18</v>
      </c>
      <c r="D13" s="104">
        <v>14.52</v>
      </c>
      <c r="E13" s="60">
        <v>9.1300000000000008</v>
      </c>
      <c r="F13" s="60">
        <v>7.14</v>
      </c>
      <c r="G13" s="61">
        <v>6.56</v>
      </c>
      <c r="H13" s="39"/>
      <c r="I13" s="39"/>
      <c r="J13" s="39"/>
      <c r="K13" s="62"/>
      <c r="L13" s="39"/>
      <c r="M13" s="39"/>
      <c r="N13" s="39"/>
      <c r="O13" s="62"/>
      <c r="P13" s="39"/>
      <c r="Q13" s="39"/>
      <c r="R13" s="39"/>
      <c r="S13" s="62"/>
      <c r="T13" s="39"/>
      <c r="U13" s="39"/>
      <c r="V13" s="39"/>
      <c r="W13" s="62"/>
      <c r="X13" s="39"/>
      <c r="Y13" s="39"/>
      <c r="Z13" s="39"/>
      <c r="AA13" s="62"/>
      <c r="AB13" s="39">
        <v>30.64</v>
      </c>
      <c r="AC13" s="39">
        <v>19.23</v>
      </c>
      <c r="AD13" s="39">
        <v>13.22</v>
      </c>
      <c r="AE13" s="62">
        <v>5.38</v>
      </c>
      <c r="AF13" s="39"/>
      <c r="AG13" s="39"/>
      <c r="AH13" s="39"/>
      <c r="AI13" s="62"/>
      <c r="AJ13" s="39">
        <v>28.56</v>
      </c>
      <c r="AK13" s="39">
        <v>21.94</v>
      </c>
      <c r="AL13" s="39">
        <v>23.29</v>
      </c>
      <c r="AM13" s="62">
        <v>11.14</v>
      </c>
      <c r="AN13" s="39"/>
      <c r="AO13" s="39"/>
      <c r="AP13" s="39"/>
      <c r="AQ13" s="62"/>
      <c r="AR13" s="39"/>
      <c r="AS13" s="39"/>
      <c r="AT13" s="39"/>
      <c r="AU13" s="62"/>
    </row>
    <row r="14" spans="1:47" x14ac:dyDescent="0.2">
      <c r="B14" s="38"/>
      <c r="C14" s="62"/>
      <c r="D14" s="104"/>
      <c r="E14" s="60"/>
      <c r="F14" s="60"/>
      <c r="G14" s="61"/>
      <c r="H14" s="39"/>
      <c r="I14" s="39"/>
      <c r="J14" s="39"/>
      <c r="K14" s="62"/>
      <c r="L14" s="39"/>
      <c r="M14" s="39"/>
      <c r="N14" s="39"/>
      <c r="O14" s="62"/>
      <c r="P14" s="39"/>
      <c r="Q14" s="39"/>
      <c r="R14" s="39"/>
      <c r="S14" s="62"/>
      <c r="T14" s="39"/>
      <c r="U14" s="39"/>
      <c r="V14" s="39"/>
      <c r="W14" s="62"/>
      <c r="X14" s="39"/>
      <c r="Y14" s="39"/>
      <c r="Z14" s="39"/>
      <c r="AA14" s="62"/>
      <c r="AB14" s="39"/>
      <c r="AC14" s="39"/>
      <c r="AD14" s="39"/>
      <c r="AE14" s="62"/>
      <c r="AF14" s="39"/>
      <c r="AG14" s="39"/>
      <c r="AH14" s="39"/>
      <c r="AI14" s="62"/>
      <c r="AJ14" s="39"/>
      <c r="AK14" s="39"/>
      <c r="AL14" s="39"/>
      <c r="AM14" s="62"/>
      <c r="AN14" s="39"/>
      <c r="AO14" s="39"/>
      <c r="AP14" s="39"/>
      <c r="AQ14" s="62"/>
      <c r="AR14" s="39"/>
      <c r="AS14" s="39"/>
      <c r="AT14" s="39"/>
      <c r="AU14" s="62"/>
    </row>
    <row r="15" spans="1:47" ht="15" customHeight="1" x14ac:dyDescent="0.2">
      <c r="B15" s="154" t="s">
        <v>6</v>
      </c>
      <c r="C15" s="88" t="s">
        <v>17</v>
      </c>
      <c r="D15" s="104">
        <f t="shared" ref="D15:G16" si="0">AVERAGE(D10,D8,D6,D12)</f>
        <v>6.7975000000000003</v>
      </c>
      <c r="E15" s="60">
        <f t="shared" si="0"/>
        <v>6.2249999999999996</v>
      </c>
      <c r="F15" s="60">
        <f t="shared" si="0"/>
        <v>8.2249999999999996</v>
      </c>
      <c r="G15" s="61">
        <f t="shared" si="0"/>
        <v>7.7074999999999996</v>
      </c>
      <c r="H15" s="60">
        <f t="shared" ref="H15:AA15" si="1">AVERAGE(H8,H6,H10)</f>
        <v>13.846666666666666</v>
      </c>
      <c r="I15" s="60">
        <f t="shared" si="1"/>
        <v>9.6866666666666674</v>
      </c>
      <c r="J15" s="60">
        <f t="shared" si="1"/>
        <v>8.3766666666666669</v>
      </c>
      <c r="K15" s="61">
        <f t="shared" si="1"/>
        <v>5.1033333333333326</v>
      </c>
      <c r="L15" s="60">
        <f t="shared" si="1"/>
        <v>14.653333333333334</v>
      </c>
      <c r="M15" s="60">
        <f t="shared" si="1"/>
        <v>11.216666666666669</v>
      </c>
      <c r="N15" s="60">
        <f t="shared" si="1"/>
        <v>14.623333333333333</v>
      </c>
      <c r="O15" s="61">
        <f t="shared" si="1"/>
        <v>7.7966666666666669</v>
      </c>
      <c r="P15" s="60">
        <f t="shared" si="1"/>
        <v>17.333333333333332</v>
      </c>
      <c r="Q15" s="60">
        <f t="shared" si="1"/>
        <v>13.040000000000001</v>
      </c>
      <c r="R15" s="60">
        <f t="shared" si="1"/>
        <v>11.176666666666668</v>
      </c>
      <c r="S15" s="61">
        <f t="shared" si="1"/>
        <v>4.3433333333333328</v>
      </c>
      <c r="T15" s="60">
        <f t="shared" si="1"/>
        <v>23.61</v>
      </c>
      <c r="U15" s="60">
        <f t="shared" si="1"/>
        <v>19.91333333333333</v>
      </c>
      <c r="V15" s="60">
        <f t="shared" si="1"/>
        <v>12.276666666666666</v>
      </c>
      <c r="W15" s="61">
        <f t="shared" si="1"/>
        <v>8.4233333333333338</v>
      </c>
      <c r="X15" s="60">
        <f t="shared" si="1"/>
        <v>24.290000000000003</v>
      </c>
      <c r="Y15" s="60">
        <f t="shared" si="1"/>
        <v>21.13</v>
      </c>
      <c r="Z15" s="60">
        <f t="shared" si="1"/>
        <v>17.88</v>
      </c>
      <c r="AA15" s="61">
        <f t="shared" si="1"/>
        <v>11.153333333333334</v>
      </c>
      <c r="AB15" s="60">
        <f t="shared" ref="AB15:AE16" si="2">AVERAGE(AB10,AB8,AB6,AB12)</f>
        <v>20.342500000000001</v>
      </c>
      <c r="AC15" s="60">
        <f t="shared" si="2"/>
        <v>17.979999999999997</v>
      </c>
      <c r="AD15" s="60">
        <f t="shared" si="2"/>
        <v>18.18</v>
      </c>
      <c r="AE15" s="61">
        <f t="shared" si="2"/>
        <v>9.68</v>
      </c>
      <c r="AF15" s="60">
        <f t="shared" ref="AF15:AI16" si="3">AVERAGE(AF8,AF6,AF10)</f>
        <v>14.256666666666668</v>
      </c>
      <c r="AG15" s="60">
        <f t="shared" si="3"/>
        <v>11.86</v>
      </c>
      <c r="AH15" s="60">
        <f t="shared" si="3"/>
        <v>16.293333333333333</v>
      </c>
      <c r="AI15" s="61">
        <f t="shared" si="3"/>
        <v>11.163333333333334</v>
      </c>
      <c r="AJ15" s="60">
        <f t="shared" ref="AJ15:AM16" si="4">AVERAGE(AJ6,AJ8,AJ10,AJ12)</f>
        <v>16.075000000000003</v>
      </c>
      <c r="AK15" s="60">
        <f t="shared" si="4"/>
        <v>15.34</v>
      </c>
      <c r="AL15" s="60">
        <f t="shared" si="4"/>
        <v>13.147499999999999</v>
      </c>
      <c r="AM15" s="61">
        <f t="shared" si="4"/>
        <v>13.35</v>
      </c>
      <c r="AN15" s="60">
        <f t="shared" ref="AN15:AU16" si="5">AVERAGE(AN8,AN6,AN10)</f>
        <v>12.326666666666668</v>
      </c>
      <c r="AO15" s="60">
        <f t="shared" si="5"/>
        <v>13.173333333333334</v>
      </c>
      <c r="AP15" s="60">
        <f t="shared" si="5"/>
        <v>16.463333333333335</v>
      </c>
      <c r="AQ15" s="61">
        <f t="shared" si="5"/>
        <v>16.506666666666668</v>
      </c>
      <c r="AR15" s="60">
        <f t="shared" si="5"/>
        <v>16</v>
      </c>
      <c r="AS15" s="60">
        <f t="shared" si="5"/>
        <v>16.8</v>
      </c>
      <c r="AT15" s="60">
        <f t="shared" si="5"/>
        <v>13.833333333333334</v>
      </c>
      <c r="AU15" s="61">
        <f t="shared" si="5"/>
        <v>3.5666666666666664</v>
      </c>
    </row>
    <row r="16" spans="1:47" x14ac:dyDescent="0.2">
      <c r="B16" s="154"/>
      <c r="C16" s="88" t="s">
        <v>18</v>
      </c>
      <c r="D16" s="104">
        <f t="shared" si="0"/>
        <v>10.592500000000001</v>
      </c>
      <c r="E16" s="60">
        <f t="shared" si="0"/>
        <v>6.682500000000001</v>
      </c>
      <c r="F16" s="60">
        <f t="shared" si="0"/>
        <v>5.3949999999999996</v>
      </c>
      <c r="G16" s="61">
        <f t="shared" si="0"/>
        <v>7.1224999999999996</v>
      </c>
      <c r="H16" s="60">
        <f t="shared" ref="H16:AA16" si="6">AVERAGE(H9,H7,H11)</f>
        <v>6.9433333333333325</v>
      </c>
      <c r="I16" s="60">
        <f t="shared" si="6"/>
        <v>5.32</v>
      </c>
      <c r="J16" s="60">
        <f t="shared" si="6"/>
        <v>4.3833333333333337</v>
      </c>
      <c r="K16" s="61">
        <f t="shared" si="6"/>
        <v>8.1366666666666685</v>
      </c>
      <c r="L16" s="60">
        <f t="shared" si="6"/>
        <v>5.3999999999999995</v>
      </c>
      <c r="M16" s="60">
        <f t="shared" si="6"/>
        <v>4.3899999999999997</v>
      </c>
      <c r="N16" s="60">
        <f t="shared" si="6"/>
        <v>3.5700000000000003</v>
      </c>
      <c r="O16" s="61">
        <f t="shared" si="6"/>
        <v>5.1033333333333335</v>
      </c>
      <c r="P16" s="60">
        <f t="shared" si="6"/>
        <v>31.373333333333335</v>
      </c>
      <c r="Q16" s="60">
        <f t="shared" si="6"/>
        <v>20.526666666666667</v>
      </c>
      <c r="R16" s="60">
        <f t="shared" si="6"/>
        <v>9.6466666666666665</v>
      </c>
      <c r="S16" s="61">
        <f t="shared" si="6"/>
        <v>7.7366666666666672</v>
      </c>
      <c r="T16" s="60">
        <f t="shared" si="6"/>
        <v>31.206666666666667</v>
      </c>
      <c r="U16" s="60">
        <f t="shared" si="6"/>
        <v>21.67</v>
      </c>
      <c r="V16" s="60">
        <f t="shared" si="6"/>
        <v>16.28</v>
      </c>
      <c r="W16" s="61">
        <f t="shared" si="6"/>
        <v>7.4066666666666663</v>
      </c>
      <c r="X16" s="60">
        <f t="shared" si="6"/>
        <v>32.340000000000003</v>
      </c>
      <c r="Y16" s="60">
        <f t="shared" si="6"/>
        <v>22.296666666666667</v>
      </c>
      <c r="Z16" s="60">
        <f t="shared" si="6"/>
        <v>12.896666666666667</v>
      </c>
      <c r="AA16" s="61">
        <f t="shared" si="6"/>
        <v>8.92</v>
      </c>
      <c r="AB16" s="60">
        <f t="shared" si="2"/>
        <v>35.230000000000004</v>
      </c>
      <c r="AC16" s="60">
        <f t="shared" si="2"/>
        <v>23.337499999999999</v>
      </c>
      <c r="AD16" s="60">
        <f t="shared" si="2"/>
        <v>14.67</v>
      </c>
      <c r="AE16" s="61">
        <f t="shared" si="2"/>
        <v>6.415</v>
      </c>
      <c r="AF16" s="60">
        <f t="shared" si="3"/>
        <v>43.903333333333336</v>
      </c>
      <c r="AG16" s="60">
        <f t="shared" si="3"/>
        <v>25.886666666666667</v>
      </c>
      <c r="AH16" s="60">
        <f t="shared" si="3"/>
        <v>20.143333333333331</v>
      </c>
      <c r="AI16" s="61">
        <f t="shared" si="3"/>
        <v>9.4633333333333329</v>
      </c>
      <c r="AJ16" s="60">
        <f t="shared" si="4"/>
        <v>32.195</v>
      </c>
      <c r="AK16" s="60">
        <f t="shared" si="4"/>
        <v>21.17</v>
      </c>
      <c r="AL16" s="60">
        <f t="shared" si="4"/>
        <v>22.884999999999998</v>
      </c>
      <c r="AM16" s="61">
        <f t="shared" si="4"/>
        <v>12.3575</v>
      </c>
      <c r="AN16" s="60">
        <f t="shared" si="5"/>
        <v>31.27</v>
      </c>
      <c r="AO16" s="60">
        <f t="shared" si="5"/>
        <v>21.463333333333335</v>
      </c>
      <c r="AP16" s="60">
        <f t="shared" si="5"/>
        <v>23.303333333333331</v>
      </c>
      <c r="AQ16" s="61">
        <f t="shared" si="5"/>
        <v>11.006666666666666</v>
      </c>
      <c r="AR16" s="60">
        <f t="shared" si="5"/>
        <v>16.933333333333334</v>
      </c>
      <c r="AS16" s="60">
        <f t="shared" si="5"/>
        <v>10.533333333333333</v>
      </c>
      <c r="AT16" s="60">
        <f t="shared" si="5"/>
        <v>10.766666666666666</v>
      </c>
      <c r="AU16" s="61">
        <f t="shared" si="5"/>
        <v>8.8333333333333339</v>
      </c>
    </row>
    <row r="17" spans="2:47" x14ac:dyDescent="0.2">
      <c r="B17" s="155"/>
      <c r="C17" s="36" t="s">
        <v>19</v>
      </c>
      <c r="D17" s="80">
        <f>AVERAGE(D10+D11,D6+D7,D12+D13)</f>
        <v>14.299999999999999</v>
      </c>
      <c r="E17" s="63">
        <f>AVERAGE(E10+E11,E8+E9,E6+E7,E12+E13)</f>
        <v>12.907500000000001</v>
      </c>
      <c r="F17" s="63">
        <f>AVERAGE(F10+F11,F8+F9,F6+F7,F12+F13)</f>
        <v>13.620000000000001</v>
      </c>
      <c r="G17" s="64">
        <f>AVERAGE(G10+G11,G8+G9,G6+G7,G12+G13)</f>
        <v>14.830000000000002</v>
      </c>
      <c r="H17" s="63">
        <f t="shared" ref="H17:AA17" si="7">AVERAGE(H8+H9,H6+H7,H10+H11)</f>
        <v>20.79</v>
      </c>
      <c r="I17" s="63">
        <f t="shared" si="7"/>
        <v>15.006666666666668</v>
      </c>
      <c r="J17" s="63">
        <f t="shared" si="7"/>
        <v>12.76</v>
      </c>
      <c r="K17" s="64">
        <f t="shared" si="7"/>
        <v>13.24</v>
      </c>
      <c r="L17" s="63">
        <f t="shared" si="7"/>
        <v>20.053333333333335</v>
      </c>
      <c r="M17" s="63">
        <f t="shared" si="7"/>
        <v>15.606666666666667</v>
      </c>
      <c r="N17" s="63">
        <f t="shared" si="7"/>
        <v>18.193333333333332</v>
      </c>
      <c r="O17" s="64">
        <f t="shared" si="7"/>
        <v>12.9</v>
      </c>
      <c r="P17" s="63">
        <f t="shared" si="7"/>
        <v>48.706666666666671</v>
      </c>
      <c r="Q17" s="63">
        <f t="shared" si="7"/>
        <v>33.566666666666663</v>
      </c>
      <c r="R17" s="63">
        <f t="shared" si="7"/>
        <v>20.823333333333334</v>
      </c>
      <c r="S17" s="64">
        <f t="shared" si="7"/>
        <v>12.079999999999998</v>
      </c>
      <c r="T17" s="63">
        <f t="shared" si="7"/>
        <v>54.816666666666663</v>
      </c>
      <c r="U17" s="63">
        <f t="shared" si="7"/>
        <v>41.583333333333336</v>
      </c>
      <c r="V17" s="63">
        <f t="shared" si="7"/>
        <v>28.556666666666668</v>
      </c>
      <c r="W17" s="64">
        <f t="shared" si="7"/>
        <v>15.829999999999998</v>
      </c>
      <c r="X17" s="63">
        <f t="shared" si="7"/>
        <v>56.629999999999995</v>
      </c>
      <c r="Y17" s="63">
        <f t="shared" si="7"/>
        <v>43.426666666666669</v>
      </c>
      <c r="Z17" s="63">
        <f t="shared" si="7"/>
        <v>30.776666666666671</v>
      </c>
      <c r="AA17" s="64">
        <f t="shared" si="7"/>
        <v>20.073333333333334</v>
      </c>
      <c r="AB17" s="63">
        <f>AVERAGE(AB10+AB11,AB8+AB9,AB6+AB7,AB12+AB13)</f>
        <v>55.572500000000005</v>
      </c>
      <c r="AC17" s="63">
        <f>AVERAGE(AC10+AC11,AC8+AC9,AC6+AC7,AC12+AC13)</f>
        <v>41.317500000000003</v>
      </c>
      <c r="AD17" s="63">
        <f>AVERAGE(AD10+AD11,AD8+AD9,AD6+AD7,AD12+AD13)</f>
        <v>32.85</v>
      </c>
      <c r="AE17" s="64">
        <f>AVERAGE(AE10+AE11,AE8+AE9,AE6+AE7,AE12+AE13)</f>
        <v>16.094999999999999</v>
      </c>
      <c r="AF17" s="63">
        <f>AVERAGE(AF8+AF9,AF6+AF7,AF10+AF11)</f>
        <v>58.160000000000004</v>
      </c>
      <c r="AG17" s="63">
        <f>AVERAGE(AG8+AG9,AG6+AG7,AG10+AG11)</f>
        <v>37.746666666666663</v>
      </c>
      <c r="AH17" s="63">
        <f>AVERAGE(AH8+AH9,AH6+AH7,AH10+AH11)</f>
        <v>36.43666666666666</v>
      </c>
      <c r="AI17" s="64">
        <f>AVERAGE(AI8+AI9,AI6+AI7,AI10+AI11)</f>
        <v>20.626666666666665</v>
      </c>
      <c r="AJ17" s="63">
        <f>AVERAGE(AJ6+AJ7, AJ8+AJ9, AJ10+AJ11, AJ12+AJ13)</f>
        <v>48.269999999999996</v>
      </c>
      <c r="AK17" s="63">
        <f>AVERAGE(AK6+AK7, AK8+AK9, AK10+AK11, AK12+AK13)</f>
        <v>36.510000000000005</v>
      </c>
      <c r="AL17" s="63">
        <f>AVERAGE(AL6+AL7, AL8+AL9, AL10+AL11, AL12+AL13)</f>
        <v>36.032499999999999</v>
      </c>
      <c r="AM17" s="64">
        <f>AVERAGE(AM6+AM7, AM8+AM9, AM10+AM11, AM12+AM13)</f>
        <v>25.7075</v>
      </c>
      <c r="AN17" s="63">
        <f t="shared" ref="AN17:AU17" si="8">AVERAGE(AN8+AN9,AN6+AN7,AN10+AN11)</f>
        <v>43.596666666666664</v>
      </c>
      <c r="AO17" s="63">
        <f t="shared" si="8"/>
        <v>34.636666666666663</v>
      </c>
      <c r="AP17" s="63">
        <f t="shared" si="8"/>
        <v>39.766666666666673</v>
      </c>
      <c r="AQ17" s="64">
        <f t="shared" si="8"/>
        <v>27.513333333333332</v>
      </c>
      <c r="AR17" s="63">
        <f t="shared" si="8"/>
        <v>32.933333333333337</v>
      </c>
      <c r="AS17" s="63">
        <f t="shared" si="8"/>
        <v>27.333333333333332</v>
      </c>
      <c r="AT17" s="63">
        <f t="shared" si="8"/>
        <v>24.599999999999998</v>
      </c>
      <c r="AU17" s="64">
        <f t="shared" si="8"/>
        <v>12.4</v>
      </c>
    </row>
    <row r="19" spans="2:47" x14ac:dyDescent="0.2">
      <c r="B19" s="65"/>
      <c r="C19" s="1" t="s">
        <v>55</v>
      </c>
    </row>
  </sheetData>
  <mergeCells count="16">
    <mergeCell ref="AR4:AU4"/>
    <mergeCell ref="H4:K4"/>
    <mergeCell ref="L4:O4"/>
    <mergeCell ref="P4:S4"/>
    <mergeCell ref="T4:W4"/>
    <mergeCell ref="X4:AA4"/>
    <mergeCell ref="AB4:AE4"/>
    <mergeCell ref="AF4:AI4"/>
    <mergeCell ref="AJ4:AM4"/>
    <mergeCell ref="AN4:AQ4"/>
    <mergeCell ref="B15:B17"/>
    <mergeCell ref="D4:G4"/>
    <mergeCell ref="B6:B7"/>
    <mergeCell ref="B8:B9"/>
    <mergeCell ref="B10:B11"/>
    <mergeCell ref="B12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ure 1e</vt:lpstr>
      <vt:lpstr>Figure 1f</vt:lpstr>
      <vt:lpstr>Figure 1g</vt:lpstr>
      <vt:lpstr>Figure 1h</vt:lpstr>
      <vt:lpstr>Figure 2a</vt:lpstr>
      <vt:lpstr>Figure 2b</vt:lpstr>
      <vt:lpstr>Figure 2c</vt:lpstr>
      <vt:lpstr>Figure 2d</vt:lpstr>
      <vt:lpstr>Figure 2e</vt:lpstr>
      <vt:lpstr>Figure 3b</vt:lpstr>
      <vt:lpstr>Figure 3c</vt:lpstr>
      <vt:lpstr>Figure 3d</vt:lpstr>
      <vt:lpstr>Figure 7c</vt:lpstr>
      <vt:lpstr>Supp. Figure 1a</vt:lpstr>
      <vt:lpstr>Supp. Figure 1b</vt:lpstr>
      <vt:lpstr>Supp. Figure 1c</vt:lpstr>
      <vt:lpstr>Supp. Figure 1d</vt:lpstr>
      <vt:lpstr>Supp. Figure 1e</vt:lpstr>
      <vt:lpstr>Supp. Figure 1f</vt:lpstr>
      <vt:lpstr>Supp. Figure 1g</vt:lpstr>
      <vt:lpstr>Supp. Figure 1h</vt:lpstr>
      <vt:lpstr>Supp. Figure 1i</vt:lpstr>
      <vt:lpstr>Supp. Figure 1j</vt:lpstr>
      <vt:lpstr>Supp. Figure 1k</vt:lpstr>
      <vt:lpstr>Supp. Figure 1l</vt:lpstr>
      <vt:lpstr>Supp. Figure 1m</vt:lpstr>
      <vt:lpstr>Supp. Figure 2c</vt:lpstr>
      <vt:lpstr>Supp. Figure 4e</vt:lpstr>
    </vt:vector>
  </TitlesOfParts>
  <Company>Washington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, Nathan</dc:creator>
  <cp:lastModifiedBy>Law, Nathan</cp:lastModifiedBy>
  <dcterms:created xsi:type="dcterms:W3CDTF">2019-01-08T00:00:09Z</dcterms:created>
  <dcterms:modified xsi:type="dcterms:W3CDTF">2019-02-28T00:48:57Z</dcterms:modified>
</cp:coreProperties>
</file>